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abharatkumar/Dropbox/IIT Delhi/Literature on speed reliability/GWR Latest_3/With Mode user characteristics/"/>
    </mc:Choice>
  </mc:AlternateContent>
  <xr:revisionPtr revIDLastSave="0" documentId="13_ncr:1_{618AB4D1-8184-414F-B93F-D400A97653EF}" xr6:coauthVersionLast="47" xr6:coauthVersionMax="47" xr10:uidLastSave="{00000000-0000-0000-0000-000000000000}"/>
  <bookViews>
    <workbookView xWindow="0" yWindow="760" windowWidth="34200" windowHeight="21380" xr2:uid="{82D72613-CF8B-474B-8CDE-5E0DCF2B85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6" i="1" l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B69" i="1"/>
  <c r="B68" i="1"/>
  <c r="B67" i="1"/>
  <c r="B66" i="1"/>
</calcChain>
</file>

<file path=xl/sharedStrings.xml><?xml version="1.0" encoding="utf-8"?>
<sst xmlns="http://schemas.openxmlformats.org/spreadsheetml/2006/main" count="35" uniqueCount="35">
  <si>
    <t>Zone IDs</t>
  </si>
  <si>
    <t>MPH</t>
  </si>
  <si>
    <t>EPH</t>
  </si>
  <si>
    <t>Node Density</t>
  </si>
  <si>
    <t>Meshedness coefficient</t>
  </si>
  <si>
    <t>Completeness</t>
  </si>
  <si>
    <t>Prop of nodes connected to 1link</t>
  </si>
  <si>
    <t>Prop of nodes connected to morethan 4 links(4 or 5 or 6) links</t>
  </si>
  <si>
    <t>Entropy of Road</t>
  </si>
  <si>
    <t>Bus Stop Density </t>
  </si>
  <si>
    <t>Entropy of Landuse</t>
  </si>
  <si>
    <t>Commercial Prop</t>
  </si>
  <si>
    <t>Education Prop</t>
  </si>
  <si>
    <t>Parkland Prop</t>
  </si>
  <si>
    <t>Residential Prop</t>
  </si>
  <si>
    <t>Average monthly household Income</t>
  </si>
  <si>
    <t>Average vehicle ownership per dweling</t>
  </si>
  <si>
    <t>Average age</t>
  </si>
  <si>
    <t>MtoF ratio</t>
  </si>
  <si>
    <t>Population Density</t>
  </si>
  <si>
    <t>Vehicle Density </t>
  </si>
  <si>
    <t>Average no of persons in household</t>
  </si>
  <si>
    <t>Proportion of public transport users Final</t>
  </si>
  <si>
    <t>Proportion of private motor vehicle users Final</t>
  </si>
  <si>
    <t>Proportion of trips by other modes Final</t>
  </si>
  <si>
    <t>Fac_1</t>
  </si>
  <si>
    <t>Fac_2</t>
  </si>
  <si>
    <t>Fac_3</t>
  </si>
  <si>
    <t>Fac_4</t>
  </si>
  <si>
    <t>Fac_5</t>
  </si>
  <si>
    <t>Fac_6</t>
  </si>
  <si>
    <t>Min</t>
  </si>
  <si>
    <t>Max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0" formatCode="0.0000"/>
    <numFmt numFmtId="171" formatCode="0.000"/>
  </numFmts>
  <fonts count="3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170" fontId="0" fillId="0" borderId="0" xfId="0" applyNumberFormat="1"/>
    <xf numFmtId="17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84D22-A328-3F44-BA85-E9A6DE3E3BCA}">
  <dimension ref="A1:AE69"/>
  <sheetViews>
    <sheetView tabSelected="1" workbookViewId="0">
      <pane ySplit="1" topLeftCell="A33" activePane="bottomLeft" state="frozen"/>
      <selection pane="bottomLeft" activeCell="H52" sqref="H52"/>
    </sheetView>
  </sheetViews>
  <sheetFormatPr baseColWidth="10" defaultRowHeight="16" x14ac:dyDescent="0.2"/>
  <cols>
    <col min="2" max="15" width="11" bestFit="1" customWidth="1"/>
    <col min="16" max="16" width="11.6640625" bestFit="1" customWidth="1"/>
    <col min="17" max="19" width="11" bestFit="1" customWidth="1"/>
    <col min="20" max="20" width="12.6640625" bestFit="1" customWidth="1"/>
    <col min="21" max="21" width="11.6640625" bestFit="1" customWidth="1"/>
    <col min="22" max="22" width="11" bestFit="1" customWidth="1"/>
    <col min="23" max="23" width="35.33203125" bestFit="1" customWidth="1"/>
    <col min="24" max="24" width="39.83203125" bestFit="1" customWidth="1"/>
    <col min="25" max="25" width="34.1640625" bestFit="1" customWidth="1"/>
  </cols>
  <sheetData>
    <row r="1" spans="1:3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  <row r="2" spans="1:31" x14ac:dyDescent="0.2">
      <c r="A2" s="1">
        <v>47</v>
      </c>
      <c r="B2" s="2">
        <v>35.77877221</v>
      </c>
      <c r="C2" s="2">
        <v>37.029770599999999</v>
      </c>
      <c r="D2" s="2">
        <v>14.72673086</v>
      </c>
      <c r="E2" s="2">
        <v>0.53153153200000003</v>
      </c>
      <c r="F2" s="2">
        <v>4.3478259999999999E-3</v>
      </c>
      <c r="G2" s="2">
        <v>0.18965517200000001</v>
      </c>
      <c r="H2" s="2">
        <v>0.10344827600000001</v>
      </c>
      <c r="I2" s="2">
        <v>0.58283198800000002</v>
      </c>
      <c r="J2" s="2">
        <v>0.51</v>
      </c>
      <c r="K2" s="2">
        <v>0.50565586299999998</v>
      </c>
      <c r="L2" s="2">
        <v>0.32775252599999999</v>
      </c>
      <c r="M2" s="2">
        <v>0</v>
      </c>
      <c r="N2" s="2">
        <v>2.1157378000000001E-2</v>
      </c>
      <c r="O2" s="2">
        <v>0.25934121599999999</v>
      </c>
      <c r="P2" s="2">
        <v>2646.3242190000001</v>
      </c>
      <c r="Q2" s="2">
        <v>1.365384615</v>
      </c>
      <c r="R2" s="2">
        <v>34.376050419999999</v>
      </c>
      <c r="S2" s="2">
        <v>0.83333333300000001</v>
      </c>
      <c r="T2" s="2">
        <v>128.4780313</v>
      </c>
      <c r="U2" s="2">
        <v>72.110199379999997</v>
      </c>
      <c r="V2" s="2">
        <v>2.052884615</v>
      </c>
      <c r="W2" s="2">
        <v>0</v>
      </c>
      <c r="X2" s="2">
        <v>0.85826771700000004</v>
      </c>
      <c r="Y2" s="2">
        <v>0.14173228299999999</v>
      </c>
      <c r="Z2" s="2">
        <v>-1.7633799999999999</v>
      </c>
      <c r="AA2" s="2">
        <v>0.49917</v>
      </c>
      <c r="AB2" s="2">
        <v>0.94847999999999999</v>
      </c>
      <c r="AC2" s="2">
        <v>-1.4252199999999999</v>
      </c>
      <c r="AD2" s="2">
        <v>0.40982000000000002</v>
      </c>
      <c r="AE2" s="2">
        <v>1.08026</v>
      </c>
    </row>
    <row r="3" spans="1:31" x14ac:dyDescent="0.2">
      <c r="A3" s="1">
        <v>48</v>
      </c>
      <c r="B3" s="2">
        <v>43.983423479999999</v>
      </c>
      <c r="C3" s="2">
        <v>44.85809588</v>
      </c>
      <c r="D3" s="2">
        <v>54.510245740000002</v>
      </c>
      <c r="E3" s="2">
        <v>0.327913279</v>
      </c>
      <c r="F3" s="2">
        <v>1.99059E-3</v>
      </c>
      <c r="G3" s="2">
        <v>0.117647059</v>
      </c>
      <c r="H3" s="2">
        <v>0.13368984</v>
      </c>
      <c r="I3" s="2">
        <v>0.54132625599999995</v>
      </c>
      <c r="J3" s="2">
        <v>1.75</v>
      </c>
      <c r="K3" s="2">
        <v>0.53414410099999998</v>
      </c>
      <c r="L3" s="2">
        <v>1.7323297000000001E-2</v>
      </c>
      <c r="M3" s="2">
        <v>7.6215229999999998E-3</v>
      </c>
      <c r="N3" s="2">
        <v>0.28268528500000001</v>
      </c>
      <c r="O3" s="2">
        <v>0.47970436900000002</v>
      </c>
      <c r="P3" s="2">
        <v>2765.9344139999998</v>
      </c>
      <c r="Q3" s="2">
        <v>1.615860158</v>
      </c>
      <c r="R3" s="2">
        <v>37.068283639999997</v>
      </c>
      <c r="S3" s="2">
        <v>0.98089853299999996</v>
      </c>
      <c r="T3" s="2">
        <v>3778.6968750000001</v>
      </c>
      <c r="U3" s="2">
        <v>2209.559694</v>
      </c>
      <c r="V3" s="2">
        <v>2.5779275479999999</v>
      </c>
      <c r="W3" s="2">
        <v>6.1707988999999998E-2</v>
      </c>
      <c r="X3" s="2">
        <v>0.83636363599999997</v>
      </c>
      <c r="Y3" s="2">
        <v>0.101928375</v>
      </c>
      <c r="Z3" s="2">
        <v>-1.0234399999999999</v>
      </c>
      <c r="AA3" s="2">
        <v>0.59892000000000001</v>
      </c>
      <c r="AB3" s="2">
        <v>-0.25767000000000001</v>
      </c>
      <c r="AC3" s="2">
        <v>0.41860999999999998</v>
      </c>
      <c r="AD3" s="2">
        <v>0.74899000000000004</v>
      </c>
      <c r="AE3" s="2">
        <v>-0.26136999999999999</v>
      </c>
    </row>
    <row r="4" spans="1:31" x14ac:dyDescent="0.2">
      <c r="A4" s="1">
        <v>49</v>
      </c>
      <c r="B4" s="2">
        <v>33.005626249999999</v>
      </c>
      <c r="C4" s="2">
        <v>35.18408325</v>
      </c>
      <c r="D4" s="2">
        <v>83.359599079999995</v>
      </c>
      <c r="E4" s="2">
        <v>0.44077669899999999</v>
      </c>
      <c r="F4" s="2">
        <v>1.10305E-3</v>
      </c>
      <c r="G4" s="2">
        <v>9.6153846000000001E-2</v>
      </c>
      <c r="H4" s="2">
        <v>0.18846153800000001</v>
      </c>
      <c r="I4" s="2">
        <v>0.517067885</v>
      </c>
      <c r="J4" s="2">
        <v>3.85</v>
      </c>
      <c r="K4" s="2">
        <v>0.476542617</v>
      </c>
      <c r="L4" s="2">
        <v>3.6020359000000002E-2</v>
      </c>
      <c r="M4" s="2">
        <v>3.5777585000000001E-2</v>
      </c>
      <c r="N4" s="2">
        <v>0.27822939699999999</v>
      </c>
      <c r="O4" s="2">
        <v>0.57980165500000003</v>
      </c>
      <c r="P4" s="2">
        <v>2395.8494489999998</v>
      </c>
      <c r="Q4" s="2">
        <v>1.3694176490000001</v>
      </c>
      <c r="R4" s="2">
        <v>38.044863110000001</v>
      </c>
      <c r="S4" s="2">
        <v>0.97010942099999997</v>
      </c>
      <c r="T4" s="2">
        <v>4733.5427730000001</v>
      </c>
      <c r="U4" s="2">
        <v>2457.8257180000001</v>
      </c>
      <c r="V4" s="2">
        <v>2.4349507739999998</v>
      </c>
      <c r="W4" s="2">
        <v>9.4372949999999997E-2</v>
      </c>
      <c r="X4" s="2">
        <v>0.78602069100000005</v>
      </c>
      <c r="Y4" s="2">
        <v>0.119606359</v>
      </c>
      <c r="Z4" s="2">
        <v>-0.64461000000000002</v>
      </c>
      <c r="AA4" s="2">
        <v>0.45496999999999999</v>
      </c>
      <c r="AB4" s="2">
        <v>-0.58013000000000003</v>
      </c>
      <c r="AC4" s="2">
        <v>0.42452000000000001</v>
      </c>
      <c r="AD4" s="2">
        <v>1.5005900000000001</v>
      </c>
      <c r="AE4" s="2">
        <v>-0.24163999999999999</v>
      </c>
    </row>
    <row r="5" spans="1:31" x14ac:dyDescent="0.2">
      <c r="A5" s="1">
        <v>50</v>
      </c>
      <c r="B5" s="2">
        <v>27.176811690000001</v>
      </c>
      <c r="C5" s="2">
        <v>26.487060119999999</v>
      </c>
      <c r="D5" s="2">
        <v>19.256719780000001</v>
      </c>
      <c r="E5" s="2">
        <v>0.51456310699999996</v>
      </c>
      <c r="F5" s="2">
        <v>4.851752E-3</v>
      </c>
      <c r="G5" s="2">
        <v>9.2592593000000001E-2</v>
      </c>
      <c r="H5" s="2">
        <v>0.16666666699999999</v>
      </c>
      <c r="I5" s="2">
        <v>0.40545803400000002</v>
      </c>
      <c r="J5" s="2">
        <v>0.71</v>
      </c>
      <c r="K5" s="2">
        <v>0.1836015</v>
      </c>
      <c r="L5" s="2">
        <v>0</v>
      </c>
      <c r="M5" s="2">
        <v>0</v>
      </c>
      <c r="N5" s="2">
        <v>0.150028245</v>
      </c>
      <c r="O5" s="2">
        <v>0</v>
      </c>
      <c r="P5" s="2">
        <v>0</v>
      </c>
      <c r="Q5" s="2">
        <v>1</v>
      </c>
      <c r="R5" s="2">
        <v>64.5</v>
      </c>
      <c r="S5" s="2">
        <v>1.25</v>
      </c>
      <c r="T5" s="2">
        <v>3.209453296</v>
      </c>
      <c r="U5" s="2">
        <v>1.069817765</v>
      </c>
      <c r="V5" s="2">
        <v>1</v>
      </c>
      <c r="W5" s="2">
        <v>0</v>
      </c>
      <c r="X5" s="2">
        <v>1</v>
      </c>
      <c r="Y5" s="2">
        <v>0</v>
      </c>
      <c r="Z5" s="2">
        <v>-2.0531199999999998</v>
      </c>
      <c r="AA5" s="2">
        <v>1.6784399999999999</v>
      </c>
      <c r="AB5" s="2">
        <v>1.3897600000000001</v>
      </c>
      <c r="AC5" s="2">
        <v>-4.4963899999999999</v>
      </c>
      <c r="AD5" s="2">
        <v>1.24834</v>
      </c>
      <c r="AE5" s="2">
        <v>0.23369999999999999</v>
      </c>
    </row>
    <row r="6" spans="1:31" x14ac:dyDescent="0.2">
      <c r="A6" s="1">
        <v>51</v>
      </c>
      <c r="B6" s="2">
        <v>44.686796700000002</v>
      </c>
      <c r="C6" s="2">
        <v>49.657671540000003</v>
      </c>
      <c r="D6" s="2">
        <v>11.559294080000001</v>
      </c>
      <c r="E6" s="2">
        <v>0.45273631800000003</v>
      </c>
      <c r="F6" s="2">
        <v>2.7795770000000001E-3</v>
      </c>
      <c r="G6" s="2">
        <v>3.8834950999999999E-2</v>
      </c>
      <c r="H6" s="2">
        <v>0.116504854</v>
      </c>
      <c r="I6" s="2">
        <v>0.59569546299999998</v>
      </c>
      <c r="J6" s="2">
        <v>1.35</v>
      </c>
      <c r="K6" s="2">
        <v>0.261460419</v>
      </c>
      <c r="L6" s="2">
        <v>0.28986957800000002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19</v>
      </c>
      <c r="S6" s="2">
        <v>2.1666666669999999</v>
      </c>
      <c r="T6" s="2">
        <v>2.1322969669999998</v>
      </c>
      <c r="U6" s="2">
        <v>0</v>
      </c>
      <c r="V6" s="2">
        <v>0</v>
      </c>
      <c r="W6" s="2">
        <v>0</v>
      </c>
      <c r="X6" s="2">
        <v>0.428571429</v>
      </c>
      <c r="Y6" s="2">
        <v>0.571428571</v>
      </c>
      <c r="Z6" s="2">
        <v>-1.9123000000000001</v>
      </c>
      <c r="AA6" s="2">
        <v>-2.25989</v>
      </c>
      <c r="AB6" s="2">
        <v>3.88734</v>
      </c>
      <c r="AC6" s="2">
        <v>-2.8067299999999999</v>
      </c>
      <c r="AD6" s="2">
        <v>-1.1541999999999999</v>
      </c>
      <c r="AE6" s="2">
        <v>-1.5189999999999999</v>
      </c>
    </row>
    <row r="7" spans="1:31" x14ac:dyDescent="0.2">
      <c r="A7" s="1">
        <v>52</v>
      </c>
      <c r="B7" s="2">
        <v>35.257755009999997</v>
      </c>
      <c r="C7" s="2">
        <v>33.153066010000003</v>
      </c>
      <c r="D7" s="2">
        <v>48.471181299999998</v>
      </c>
      <c r="E7" s="2">
        <v>0.42760942800000001</v>
      </c>
      <c r="F7" s="2">
        <v>1.9750950000000001E-3</v>
      </c>
      <c r="G7" s="2">
        <v>8.6092715E-2</v>
      </c>
      <c r="H7" s="2">
        <v>6.6225166000000002E-2</v>
      </c>
      <c r="I7" s="2">
        <v>0.476993585</v>
      </c>
      <c r="J7" s="2">
        <v>4.49</v>
      </c>
      <c r="K7" s="2">
        <v>0.41137504800000002</v>
      </c>
      <c r="L7" s="2">
        <v>6.7084670000000001E-3</v>
      </c>
      <c r="M7" s="2">
        <v>1.0979391E-2</v>
      </c>
      <c r="N7" s="2">
        <v>0.55123471400000001</v>
      </c>
      <c r="O7" s="2">
        <v>0.371550663</v>
      </c>
      <c r="P7" s="2">
        <v>2137.7738429999999</v>
      </c>
      <c r="Q7" s="2">
        <v>1.2441860469999999</v>
      </c>
      <c r="R7" s="2">
        <v>41.589015150000002</v>
      </c>
      <c r="S7" s="2">
        <v>0.99575703400000004</v>
      </c>
      <c r="T7" s="2">
        <v>2868.7877309999999</v>
      </c>
      <c r="U7" s="2">
        <v>1339.53801</v>
      </c>
      <c r="V7" s="2">
        <v>2.4748978400000001</v>
      </c>
      <c r="W7" s="2">
        <v>0.14060446800000001</v>
      </c>
      <c r="X7" s="2">
        <v>0.72974156800000001</v>
      </c>
      <c r="Y7" s="2">
        <v>0.12965396400000001</v>
      </c>
      <c r="Z7" s="2">
        <v>-1.17397</v>
      </c>
      <c r="AA7" s="2">
        <v>-0.20166999999999999</v>
      </c>
      <c r="AB7" s="2">
        <v>-0.53261999999999998</v>
      </c>
      <c r="AC7" s="2">
        <v>-6.1190000000000001E-2</v>
      </c>
      <c r="AD7" s="2">
        <v>0.30465999999999999</v>
      </c>
      <c r="AE7" s="2">
        <v>-0.2029</v>
      </c>
    </row>
    <row r="8" spans="1:31" x14ac:dyDescent="0.2">
      <c r="A8" s="1">
        <v>53</v>
      </c>
      <c r="B8" s="2">
        <v>45.308326039999997</v>
      </c>
      <c r="C8" s="2">
        <v>49.501075350000001</v>
      </c>
      <c r="D8" s="2">
        <v>89.82033131</v>
      </c>
      <c r="E8" s="2">
        <v>0.38674033099999999</v>
      </c>
      <c r="F8" s="2">
        <v>1.1769459999999999E-3</v>
      </c>
      <c r="G8" s="2">
        <v>9.1240875999999999E-2</v>
      </c>
      <c r="H8" s="2">
        <v>0.21897810200000001</v>
      </c>
      <c r="I8" s="2">
        <v>0.65785943599999996</v>
      </c>
      <c r="J8" s="2">
        <v>4.26</v>
      </c>
      <c r="K8" s="2">
        <v>0.538654364</v>
      </c>
      <c r="L8" s="2">
        <v>5.8346917999999998E-2</v>
      </c>
      <c r="M8" s="2">
        <v>2.7355318999999999E-2</v>
      </c>
      <c r="N8" s="2">
        <v>6.444838E-2</v>
      </c>
      <c r="O8" s="2">
        <v>0.55259778599999998</v>
      </c>
      <c r="P8" s="2">
        <v>2608.4975020000002</v>
      </c>
      <c r="Q8" s="2">
        <v>1.178311133</v>
      </c>
      <c r="R8" s="2">
        <v>33.565312079999998</v>
      </c>
      <c r="S8" s="2">
        <v>1.0483151399999999</v>
      </c>
      <c r="T8" s="2">
        <v>7073.8428080000003</v>
      </c>
      <c r="U8" s="2">
        <v>3073.8877619999998</v>
      </c>
      <c r="V8" s="2">
        <v>2.4990737310000002</v>
      </c>
      <c r="W8" s="2">
        <v>0.263476979</v>
      </c>
      <c r="X8" s="2">
        <v>0.57266917900000003</v>
      </c>
      <c r="Y8" s="2">
        <v>0.163853842</v>
      </c>
      <c r="Z8" s="2">
        <v>-0.15590999999999999</v>
      </c>
      <c r="AA8" s="2">
        <v>0.11548</v>
      </c>
      <c r="AB8" s="2">
        <v>-7.2720000000000007E-2</v>
      </c>
      <c r="AC8" s="2">
        <v>1.15208</v>
      </c>
      <c r="AD8" s="2">
        <v>1.9007400000000001</v>
      </c>
      <c r="AE8" s="2">
        <v>-0.31308000000000002</v>
      </c>
    </row>
    <row r="9" spans="1:31" x14ac:dyDescent="0.2">
      <c r="A9" s="1">
        <v>55</v>
      </c>
      <c r="B9" s="2">
        <v>39.688806190000001</v>
      </c>
      <c r="C9" s="2">
        <v>43.559880389999996</v>
      </c>
      <c r="D9" s="2">
        <v>63.052323700000002</v>
      </c>
      <c r="E9" s="2">
        <v>0.322245322</v>
      </c>
      <c r="F9" s="2">
        <v>1.5456840000000001E-3</v>
      </c>
      <c r="G9" s="2">
        <v>0.14403292200000001</v>
      </c>
      <c r="H9" s="2">
        <v>0.197530864</v>
      </c>
      <c r="I9" s="2">
        <v>0.73874995200000004</v>
      </c>
      <c r="J9" s="2">
        <v>1.56</v>
      </c>
      <c r="K9" s="2">
        <v>0.65118384500000004</v>
      </c>
      <c r="L9" s="2">
        <v>7.1524815000000005E-2</v>
      </c>
      <c r="M9" s="2">
        <v>2.0167343000000001E-2</v>
      </c>
      <c r="N9" s="2">
        <v>0.23126259399999999</v>
      </c>
      <c r="O9" s="2">
        <v>0.351073949</v>
      </c>
      <c r="P9" s="2">
        <v>2913.9401670000002</v>
      </c>
      <c r="Q9" s="2">
        <v>1.245385105</v>
      </c>
      <c r="R9" s="2">
        <v>37.604510920000003</v>
      </c>
      <c r="S9" s="2">
        <v>1.057888199</v>
      </c>
      <c r="T9" s="2">
        <v>2149.2279720000001</v>
      </c>
      <c r="U9" s="2">
        <v>1015.324044</v>
      </c>
      <c r="V9" s="2">
        <v>2.4700693130000002</v>
      </c>
      <c r="W9" s="2">
        <v>0.20043573000000001</v>
      </c>
      <c r="X9" s="2">
        <v>0.63671023999999998</v>
      </c>
      <c r="Y9" s="2">
        <v>0.16285403100000001</v>
      </c>
      <c r="Z9" s="2">
        <v>-1.24841</v>
      </c>
      <c r="AA9" s="2">
        <v>0.11269999999999999</v>
      </c>
      <c r="AB9" s="2">
        <v>0.58367999999999998</v>
      </c>
      <c r="AC9" s="2">
        <v>1.5759300000000001</v>
      </c>
      <c r="AD9" s="2">
        <v>1.22556</v>
      </c>
      <c r="AE9" s="2">
        <v>4.2300000000000003E-3</v>
      </c>
    </row>
    <row r="10" spans="1:31" x14ac:dyDescent="0.2">
      <c r="A10" s="1">
        <v>58</v>
      </c>
      <c r="B10" s="2">
        <v>49.024584740000002</v>
      </c>
      <c r="C10" s="2">
        <v>49.06227483</v>
      </c>
      <c r="D10" s="2">
        <v>206.52581190000001</v>
      </c>
      <c r="E10" s="2">
        <v>0.43266475599999998</v>
      </c>
      <c r="F10" s="2">
        <v>1.660382E-3</v>
      </c>
      <c r="G10" s="2">
        <v>0.13559321999999999</v>
      </c>
      <c r="H10" s="2">
        <v>0.186440678</v>
      </c>
      <c r="I10" s="2">
        <v>0.69940608699999995</v>
      </c>
      <c r="J10" s="2">
        <v>21</v>
      </c>
      <c r="K10" s="2">
        <v>0.40094053400000002</v>
      </c>
      <c r="L10" s="2">
        <v>0.19443380199999999</v>
      </c>
      <c r="M10" s="2">
        <v>4.1756017999999999E-2</v>
      </c>
      <c r="N10" s="2">
        <v>0</v>
      </c>
      <c r="O10" s="2">
        <v>0.69880743199999995</v>
      </c>
      <c r="P10" s="2">
        <v>3171.9259809999999</v>
      </c>
      <c r="Q10" s="2">
        <v>0.66320950400000001</v>
      </c>
      <c r="R10" s="2">
        <v>40.560067840000002</v>
      </c>
      <c r="S10" s="2">
        <v>1.374105546</v>
      </c>
      <c r="T10" s="2">
        <v>12388.048269999999</v>
      </c>
      <c r="U10" s="2">
        <v>4103.6795499999998</v>
      </c>
      <c r="V10" s="2">
        <v>1.6763231199999999</v>
      </c>
      <c r="W10" s="2">
        <v>0.20560747700000001</v>
      </c>
      <c r="X10" s="2">
        <v>0.343356359</v>
      </c>
      <c r="Y10" s="2">
        <v>0.45103616400000002</v>
      </c>
      <c r="Z10" s="2">
        <v>1.6042799999999999</v>
      </c>
      <c r="AA10" s="2">
        <v>-0.61002000000000001</v>
      </c>
      <c r="AB10" s="2">
        <v>1.5708899999999999</v>
      </c>
      <c r="AC10" s="2">
        <v>6.4710000000000004E-2</v>
      </c>
      <c r="AD10" s="2">
        <v>-0.22839000000000001</v>
      </c>
      <c r="AE10" s="2">
        <v>-5.5910000000000001E-2</v>
      </c>
    </row>
    <row r="11" spans="1:31" x14ac:dyDescent="0.2">
      <c r="A11" s="1">
        <v>59</v>
      </c>
      <c r="B11" s="2">
        <v>41.514230670000003</v>
      </c>
      <c r="C11" s="2">
        <v>41.67978368</v>
      </c>
      <c r="D11" s="2">
        <v>61.804228729999998</v>
      </c>
      <c r="E11" s="2">
        <v>0.39508506599999998</v>
      </c>
      <c r="F11" s="2">
        <v>1.185876E-3</v>
      </c>
      <c r="G11" s="2">
        <v>0.157303371</v>
      </c>
      <c r="H11" s="2">
        <v>0.17228464399999999</v>
      </c>
      <c r="I11" s="2">
        <v>0.63506534000000003</v>
      </c>
      <c r="J11" s="2">
        <v>7.41</v>
      </c>
      <c r="K11" s="2">
        <v>0.56255284000000005</v>
      </c>
      <c r="L11" s="2">
        <v>0.10749047</v>
      </c>
      <c r="M11" s="2">
        <v>1.2618943000000001E-2</v>
      </c>
      <c r="N11" s="2">
        <v>0.129870086</v>
      </c>
      <c r="O11" s="2">
        <v>0.38575681899999997</v>
      </c>
      <c r="P11" s="2">
        <v>3197.3112350000001</v>
      </c>
      <c r="Q11" s="2">
        <v>0.97024143699999998</v>
      </c>
      <c r="R11" s="2">
        <v>35.924958109999999</v>
      </c>
      <c r="S11" s="2">
        <v>1.0701298699999999</v>
      </c>
      <c r="T11" s="2">
        <v>4427.6827229999999</v>
      </c>
      <c r="U11" s="2">
        <v>1999.9570650000001</v>
      </c>
      <c r="V11" s="2">
        <v>2.0104572250000001</v>
      </c>
      <c r="W11" s="2">
        <v>0.194848253</v>
      </c>
      <c r="X11" s="2">
        <v>0.55368528400000006</v>
      </c>
      <c r="Y11" s="2">
        <v>0.25146646299999997</v>
      </c>
      <c r="Z11" s="2">
        <v>-0.53944000000000003</v>
      </c>
      <c r="AA11" s="2">
        <v>-0.38145000000000001</v>
      </c>
      <c r="AB11" s="2">
        <v>0.68561000000000005</v>
      </c>
      <c r="AC11" s="2">
        <v>1.1485399999999999</v>
      </c>
      <c r="AD11" s="2">
        <v>0.47342000000000001</v>
      </c>
      <c r="AE11" s="2">
        <v>-0.15443999999999999</v>
      </c>
    </row>
    <row r="12" spans="1:31" x14ac:dyDescent="0.2">
      <c r="A12" s="1">
        <v>60</v>
      </c>
      <c r="B12" s="2">
        <v>36.265447219999999</v>
      </c>
      <c r="C12" s="2">
        <v>39.83465605</v>
      </c>
      <c r="D12" s="2">
        <v>142.9446222</v>
      </c>
      <c r="E12" s="2">
        <v>0.281776417</v>
      </c>
      <c r="F12" s="2">
        <v>1.2574909999999999E-3</v>
      </c>
      <c r="G12" s="2">
        <v>0.118541033</v>
      </c>
      <c r="H12" s="2">
        <v>0.14589665700000001</v>
      </c>
      <c r="I12" s="2">
        <v>0.45931019200000001</v>
      </c>
      <c r="J12" s="2">
        <v>17.809999999999999</v>
      </c>
      <c r="K12" s="2">
        <v>0.38833601699999998</v>
      </c>
      <c r="L12" s="2">
        <v>0.101821325</v>
      </c>
      <c r="M12" s="2">
        <v>4.1909923000000002E-2</v>
      </c>
      <c r="N12" s="2">
        <v>0.14069753900000001</v>
      </c>
      <c r="O12" s="2">
        <v>0.71366509199999995</v>
      </c>
      <c r="P12" s="2">
        <v>2852.7045250000001</v>
      </c>
      <c r="Q12" s="2">
        <v>0.89111039400000003</v>
      </c>
      <c r="R12" s="2">
        <v>39.092002170000001</v>
      </c>
      <c r="S12" s="2">
        <v>0.94744427399999998</v>
      </c>
      <c r="T12" s="2">
        <v>8806.5183780000007</v>
      </c>
      <c r="U12" s="2">
        <v>3601.8568930000001</v>
      </c>
      <c r="V12" s="2">
        <v>1.923150106</v>
      </c>
      <c r="W12" s="2">
        <v>0.174947146</v>
      </c>
      <c r="X12" s="2">
        <v>0.51585623700000005</v>
      </c>
      <c r="Y12" s="2">
        <v>0.30919661700000001</v>
      </c>
      <c r="Z12" s="2">
        <v>1.0209600000000001</v>
      </c>
      <c r="AA12" s="2">
        <v>-0.56493000000000004</v>
      </c>
      <c r="AB12" s="2">
        <v>7.1300000000000001E-3</v>
      </c>
      <c r="AC12" s="2">
        <v>0.21079000000000001</v>
      </c>
      <c r="AD12" s="2">
        <v>-0.65381999999999996</v>
      </c>
      <c r="AE12" s="2">
        <v>-0.23705000000000001</v>
      </c>
    </row>
    <row r="13" spans="1:31" x14ac:dyDescent="0.2">
      <c r="A13" s="1">
        <v>61</v>
      </c>
      <c r="B13" s="2">
        <v>42.542419930000001</v>
      </c>
      <c r="C13" s="2">
        <v>46.898757770000003</v>
      </c>
      <c r="D13" s="2">
        <v>135.9301127</v>
      </c>
      <c r="E13" s="2">
        <v>0.35114503800000002</v>
      </c>
      <c r="F13" s="2">
        <v>1.7679460000000001E-3</v>
      </c>
      <c r="G13" s="2">
        <v>0.201005025</v>
      </c>
      <c r="H13" s="2">
        <v>0.13065326599999999</v>
      </c>
      <c r="I13" s="2">
        <v>0.56892044600000002</v>
      </c>
      <c r="J13" s="2">
        <v>10.25</v>
      </c>
      <c r="K13" s="2">
        <v>0.50309902399999995</v>
      </c>
      <c r="L13" s="2">
        <v>7.6051761999999995E-2</v>
      </c>
      <c r="M13" s="2">
        <v>2.1993432E-2</v>
      </c>
      <c r="N13" s="2">
        <v>0.114068272</v>
      </c>
      <c r="O13" s="2">
        <v>0.60207630599999995</v>
      </c>
      <c r="P13" s="2">
        <v>3023.600974</v>
      </c>
      <c r="Q13" s="2">
        <v>0.61055706700000001</v>
      </c>
      <c r="R13" s="2">
        <v>43.398064130000002</v>
      </c>
      <c r="S13" s="2">
        <v>1.1594254509999999</v>
      </c>
      <c r="T13" s="2">
        <v>12425.65166</v>
      </c>
      <c r="U13" s="2">
        <v>4140.062379</v>
      </c>
      <c r="V13" s="2">
        <v>1.504119107</v>
      </c>
      <c r="W13" s="2">
        <v>0.21988866400000001</v>
      </c>
      <c r="X13" s="2">
        <v>0.34387651800000002</v>
      </c>
      <c r="Y13" s="2">
        <v>0.43623481800000002</v>
      </c>
      <c r="Z13" s="2">
        <v>1.0027999999999999</v>
      </c>
      <c r="AA13" s="2">
        <v>-0.73697000000000001</v>
      </c>
      <c r="AB13" s="2">
        <v>1.30003</v>
      </c>
      <c r="AC13" s="2">
        <v>0.27576000000000001</v>
      </c>
      <c r="AD13" s="2">
        <v>-0.94450000000000001</v>
      </c>
      <c r="AE13" s="2">
        <v>-0.21271000000000001</v>
      </c>
    </row>
    <row r="14" spans="1:31" x14ac:dyDescent="0.2">
      <c r="A14" s="1">
        <v>62</v>
      </c>
      <c r="B14" s="2">
        <v>43.036246839999997</v>
      </c>
      <c r="C14" s="2">
        <v>45.09873941</v>
      </c>
      <c r="D14" s="2">
        <v>192.97092040000001</v>
      </c>
      <c r="E14" s="2">
        <v>0.339960239</v>
      </c>
      <c r="F14" s="2">
        <v>1.4162090000000001E-3</v>
      </c>
      <c r="G14" s="2">
        <v>0.133858268</v>
      </c>
      <c r="H14" s="2">
        <v>0.19685039400000001</v>
      </c>
      <c r="I14" s="2">
        <v>0.62664963500000004</v>
      </c>
      <c r="J14" s="2">
        <v>13.68</v>
      </c>
      <c r="K14" s="2">
        <v>0.32826047000000003</v>
      </c>
      <c r="L14" s="2">
        <v>0.13513329600000001</v>
      </c>
      <c r="M14" s="2">
        <v>1.5700014000000002E-2</v>
      </c>
      <c r="N14" s="2">
        <v>8.7333171000000001E-2</v>
      </c>
      <c r="O14" s="2">
        <v>0.76183351899999996</v>
      </c>
      <c r="P14" s="2">
        <v>3068.1235160000001</v>
      </c>
      <c r="Q14" s="2">
        <v>0.63100065400000005</v>
      </c>
      <c r="R14" s="2">
        <v>39.443580500000003</v>
      </c>
      <c r="S14" s="2">
        <v>1.392894936</v>
      </c>
      <c r="T14" s="2">
        <v>12025.73504</v>
      </c>
      <c r="U14" s="2">
        <v>3664.9280319999998</v>
      </c>
      <c r="V14" s="2">
        <v>1.7751479290000001</v>
      </c>
      <c r="W14" s="2">
        <v>0.24532224499999999</v>
      </c>
      <c r="X14" s="2">
        <v>0.326106326</v>
      </c>
      <c r="Y14" s="2">
        <v>0.428571429</v>
      </c>
      <c r="Z14" s="2">
        <v>1.4259900000000001</v>
      </c>
      <c r="AA14" s="2">
        <v>-0.64154</v>
      </c>
      <c r="AB14" s="2">
        <v>1.33728</v>
      </c>
      <c r="AC14" s="2">
        <v>0.34229999999999999</v>
      </c>
      <c r="AD14" s="2">
        <v>-0.24226</v>
      </c>
      <c r="AE14" s="2">
        <v>-0.95006999999999997</v>
      </c>
    </row>
    <row r="15" spans="1:31" x14ac:dyDescent="0.2">
      <c r="A15" s="1">
        <v>63</v>
      </c>
      <c r="B15" s="2">
        <v>41.819431819999998</v>
      </c>
      <c r="C15" s="2">
        <v>37.347778640000001</v>
      </c>
      <c r="D15" s="2">
        <v>91.20616991</v>
      </c>
      <c r="E15" s="2">
        <v>0.52768729599999997</v>
      </c>
      <c r="F15" s="2">
        <v>1.557321E-3</v>
      </c>
      <c r="G15" s="2">
        <v>0.10897435900000001</v>
      </c>
      <c r="H15" s="2">
        <v>0.185897436</v>
      </c>
      <c r="I15" s="2">
        <v>0.60243883200000004</v>
      </c>
      <c r="J15" s="2">
        <v>13.45</v>
      </c>
      <c r="K15" s="2">
        <v>0.58034892800000004</v>
      </c>
      <c r="L15" s="2">
        <v>6.1964498E-2</v>
      </c>
      <c r="M15" s="2">
        <v>0.43819553900000002</v>
      </c>
      <c r="N15" s="2">
        <v>0.107239001</v>
      </c>
      <c r="O15" s="2">
        <v>0.33615404999999998</v>
      </c>
      <c r="P15" s="2">
        <v>3091.5075590000001</v>
      </c>
      <c r="Q15" s="2">
        <v>1.0076177289999999</v>
      </c>
      <c r="R15" s="2">
        <v>33.330479859999997</v>
      </c>
      <c r="S15" s="2">
        <v>1.038913363</v>
      </c>
      <c r="T15" s="2">
        <v>4870.7602660000002</v>
      </c>
      <c r="U15" s="2">
        <v>1701.3458619999999</v>
      </c>
      <c r="V15" s="2">
        <v>2.1180507890000002</v>
      </c>
      <c r="W15" s="2">
        <v>0.19192477899999999</v>
      </c>
      <c r="X15" s="2">
        <v>0.46128318600000001</v>
      </c>
      <c r="Y15" s="2">
        <v>0.346792035</v>
      </c>
      <c r="Z15" s="2">
        <v>-2.7629999999999998E-2</v>
      </c>
      <c r="AA15" s="2">
        <v>-0.16413</v>
      </c>
      <c r="AB15" s="2">
        <v>-0.33533000000000002</v>
      </c>
      <c r="AC15" s="2">
        <v>-0.36652000000000001</v>
      </c>
      <c r="AD15" s="2">
        <v>0.53332000000000002</v>
      </c>
      <c r="AE15" s="2">
        <v>5.9321700000000002</v>
      </c>
    </row>
    <row r="16" spans="1:31" x14ac:dyDescent="0.2">
      <c r="A16" s="1">
        <v>64</v>
      </c>
      <c r="B16" s="2">
        <v>38.448005350000003</v>
      </c>
      <c r="C16" s="2">
        <v>34.076418220000001</v>
      </c>
      <c r="D16" s="2">
        <v>215.5688687</v>
      </c>
      <c r="E16" s="2">
        <v>0.43076923099999997</v>
      </c>
      <c r="F16" s="2">
        <v>3.002462E-3</v>
      </c>
      <c r="G16" s="2">
        <v>0.03</v>
      </c>
      <c r="H16" s="2">
        <v>0.11</v>
      </c>
      <c r="I16" s="2">
        <v>0.63700404499999996</v>
      </c>
      <c r="J16" s="2">
        <v>15.09</v>
      </c>
      <c r="K16" s="2">
        <v>0.354187472</v>
      </c>
      <c r="L16" s="2">
        <v>3.6798347000000002E-2</v>
      </c>
      <c r="M16" s="2">
        <v>3.7304640999999999E-2</v>
      </c>
      <c r="N16" s="2">
        <v>0</v>
      </c>
      <c r="O16" s="2">
        <v>0.71232332600000003</v>
      </c>
      <c r="P16" s="2">
        <v>2387.1470589999999</v>
      </c>
      <c r="Q16" s="2">
        <v>0.47875816999999998</v>
      </c>
      <c r="R16" s="2">
        <v>31.423007940000002</v>
      </c>
      <c r="S16" s="2">
        <v>1.027005972</v>
      </c>
      <c r="T16" s="2">
        <v>16827.30589</v>
      </c>
      <c r="U16" s="2">
        <v>3789.7007119999998</v>
      </c>
      <c r="V16" s="2">
        <v>1.7723142700000001</v>
      </c>
      <c r="W16" s="2">
        <v>0.32672634299999997</v>
      </c>
      <c r="X16" s="2">
        <v>0.292838875</v>
      </c>
      <c r="Y16" s="2">
        <v>0.380434783</v>
      </c>
      <c r="Z16" s="2">
        <v>1.8222499999999999</v>
      </c>
      <c r="AA16" s="2">
        <v>-1.32772</v>
      </c>
      <c r="AB16" s="2">
        <v>-3.8899999999999997E-2</v>
      </c>
      <c r="AC16" s="2">
        <v>-0.81408999999999998</v>
      </c>
      <c r="AD16" s="2">
        <v>0.19777</v>
      </c>
      <c r="AE16" s="2">
        <v>0.22625000000000001</v>
      </c>
    </row>
    <row r="17" spans="1:31" x14ac:dyDescent="0.2">
      <c r="A17" s="1">
        <v>66</v>
      </c>
      <c r="B17" s="2">
        <v>43.31558682</v>
      </c>
      <c r="C17" s="2">
        <v>45.168641139999998</v>
      </c>
      <c r="D17" s="2">
        <v>136.5463283</v>
      </c>
      <c r="E17" s="2">
        <v>0.33333333300000001</v>
      </c>
      <c r="F17" s="2">
        <v>2.921421E-3</v>
      </c>
      <c r="G17" s="2">
        <v>0.14173228299999999</v>
      </c>
      <c r="H17" s="2">
        <v>0.204724409</v>
      </c>
      <c r="I17" s="2">
        <v>0.58629922099999998</v>
      </c>
      <c r="J17" s="2">
        <v>13.98</v>
      </c>
      <c r="K17" s="2">
        <v>0.34572488400000001</v>
      </c>
      <c r="L17" s="2">
        <v>0.33756364799999999</v>
      </c>
      <c r="M17" s="2">
        <v>2.4349670000000001E-3</v>
      </c>
      <c r="N17" s="2">
        <v>0</v>
      </c>
      <c r="O17" s="2">
        <v>0.62369944099999997</v>
      </c>
      <c r="P17" s="2">
        <v>2849.5419659999998</v>
      </c>
      <c r="Q17" s="2">
        <v>0.91543648600000005</v>
      </c>
      <c r="R17" s="2">
        <v>39.500910169999997</v>
      </c>
      <c r="S17" s="2">
        <v>1.019786182</v>
      </c>
      <c r="T17" s="2">
        <v>13609.475780000001</v>
      </c>
      <c r="U17" s="2">
        <v>5400.5685599999997</v>
      </c>
      <c r="V17" s="2">
        <v>2.05764411</v>
      </c>
      <c r="W17" s="2">
        <v>0.1598572</v>
      </c>
      <c r="X17" s="2">
        <v>0.43871479600000002</v>
      </c>
      <c r="Y17" s="2">
        <v>0.40142800499999998</v>
      </c>
      <c r="Z17" s="2">
        <v>1.2633700000000001</v>
      </c>
      <c r="AA17" s="2">
        <v>-0.15987999999999999</v>
      </c>
      <c r="AB17" s="2">
        <v>1.1612800000000001</v>
      </c>
      <c r="AC17" s="2">
        <v>-0.44401000000000002</v>
      </c>
      <c r="AD17" s="2">
        <v>0.16409000000000001</v>
      </c>
      <c r="AE17" s="2">
        <v>-0.51807999999999998</v>
      </c>
    </row>
    <row r="18" spans="1:31" x14ac:dyDescent="0.2">
      <c r="A18" s="1">
        <v>67</v>
      </c>
      <c r="B18" s="2">
        <v>35.45141735</v>
      </c>
      <c r="C18" s="2">
        <v>36.469256170000001</v>
      </c>
      <c r="D18" s="2">
        <v>108.31013710000001</v>
      </c>
      <c r="E18" s="2">
        <v>0.44352617100000002</v>
      </c>
      <c r="F18" s="2">
        <v>1.5594280000000001E-3</v>
      </c>
      <c r="G18" s="2">
        <v>0.14673913</v>
      </c>
      <c r="H18" s="2">
        <v>0.21739130400000001</v>
      </c>
      <c r="I18" s="2">
        <v>0.62826468899999999</v>
      </c>
      <c r="J18" s="2">
        <v>6.48</v>
      </c>
      <c r="K18" s="2">
        <v>0.38906295099999999</v>
      </c>
      <c r="L18" s="2">
        <v>0.25451421600000002</v>
      </c>
      <c r="M18" s="2">
        <v>1.8333884000000002E-2</v>
      </c>
      <c r="N18" s="2">
        <v>3.3695963000000002E-2</v>
      </c>
      <c r="O18" s="2">
        <v>0.66889642299999996</v>
      </c>
      <c r="P18" s="2">
        <v>2855.841946</v>
      </c>
      <c r="Q18" s="2">
        <v>0.78677081599999998</v>
      </c>
      <c r="R18" s="2">
        <v>39.95740172</v>
      </c>
      <c r="S18" s="2">
        <v>1.1795280610000001</v>
      </c>
      <c r="T18" s="2">
        <v>8046.7368150000002</v>
      </c>
      <c r="U18" s="2">
        <v>2786.6314619999998</v>
      </c>
      <c r="V18" s="2">
        <v>1.927210552</v>
      </c>
      <c r="W18" s="2">
        <v>0.24907475900000001</v>
      </c>
      <c r="X18" s="2">
        <v>0.43153219799999998</v>
      </c>
      <c r="Y18" s="2">
        <v>0.31939304200000002</v>
      </c>
      <c r="Z18" s="2">
        <v>0.373</v>
      </c>
      <c r="AA18" s="2">
        <v>-0.15959999999999999</v>
      </c>
      <c r="AB18" s="2">
        <v>1.13944</v>
      </c>
      <c r="AC18" s="2">
        <v>0.38355</v>
      </c>
      <c r="AD18" s="2">
        <v>0.88075000000000003</v>
      </c>
      <c r="AE18" s="2">
        <v>-0.49686999999999998</v>
      </c>
    </row>
    <row r="19" spans="1:31" x14ac:dyDescent="0.2">
      <c r="A19" s="1">
        <v>68</v>
      </c>
      <c r="B19" s="2">
        <v>33.851048589999998</v>
      </c>
      <c r="C19" s="2">
        <v>38.451032849999997</v>
      </c>
      <c r="D19" s="2">
        <v>83.412466219999999</v>
      </c>
      <c r="E19" s="2">
        <v>0.41263940500000001</v>
      </c>
      <c r="F19" s="2">
        <v>2.2546990000000002E-3</v>
      </c>
      <c r="G19" s="2">
        <v>7.2992700999999993E-2</v>
      </c>
      <c r="H19" s="2">
        <v>0.19708029199999999</v>
      </c>
      <c r="I19" s="2">
        <v>0.39729753499999998</v>
      </c>
      <c r="J19" s="2">
        <v>6.7</v>
      </c>
      <c r="K19" s="2">
        <v>0.36587603400000002</v>
      </c>
      <c r="L19" s="2">
        <v>6.0410796000000003E-2</v>
      </c>
      <c r="M19" s="2">
        <v>2.4705649999999999E-2</v>
      </c>
      <c r="N19" s="2">
        <v>2.2420256999999999E-2</v>
      </c>
      <c r="O19" s="2">
        <v>0.74820948799999998</v>
      </c>
      <c r="P19" s="2">
        <v>2797.5971380000001</v>
      </c>
      <c r="Q19" s="2">
        <v>1.1801385680000001</v>
      </c>
      <c r="R19" s="2">
        <v>34.574357310000003</v>
      </c>
      <c r="S19" s="2">
        <v>1.019717384</v>
      </c>
      <c r="T19" s="2">
        <v>7483.9856550000004</v>
      </c>
      <c r="U19" s="2">
        <v>3733.468926</v>
      </c>
      <c r="V19" s="2">
        <v>2.198333018</v>
      </c>
      <c r="W19" s="2">
        <v>0.14430628300000001</v>
      </c>
      <c r="X19" s="2">
        <v>0.68095549700000002</v>
      </c>
      <c r="Y19" s="2">
        <v>0.17473822</v>
      </c>
      <c r="Z19" s="2">
        <v>0.35951</v>
      </c>
      <c r="AA19" s="2">
        <v>0.54361999999999999</v>
      </c>
      <c r="AB19" s="2">
        <v>-0.41361999999999999</v>
      </c>
      <c r="AC19" s="2">
        <v>-0.66032000000000002</v>
      </c>
      <c r="AD19" s="2">
        <v>1.20468</v>
      </c>
      <c r="AE19" s="2">
        <v>-0.32607999999999998</v>
      </c>
    </row>
    <row r="20" spans="1:31" x14ac:dyDescent="0.2">
      <c r="A20" s="1">
        <v>69</v>
      </c>
      <c r="B20" s="2">
        <v>40.272597789999999</v>
      </c>
      <c r="C20" s="2">
        <v>43.555089840000001</v>
      </c>
      <c r="D20" s="2">
        <v>86.550040069999994</v>
      </c>
      <c r="E20" s="2">
        <v>0.39564428299999999</v>
      </c>
      <c r="F20" s="2">
        <v>1.1368750000000001E-3</v>
      </c>
      <c r="G20" s="2">
        <v>6.4748201000000005E-2</v>
      </c>
      <c r="H20" s="2">
        <v>0.21942445999999999</v>
      </c>
      <c r="I20" s="2">
        <v>0.71505259600000004</v>
      </c>
      <c r="J20" s="2">
        <v>21.79</v>
      </c>
      <c r="K20" s="2">
        <v>0.49936349400000002</v>
      </c>
      <c r="L20" s="2">
        <v>0.53284979399999999</v>
      </c>
      <c r="M20" s="2">
        <v>1.3921873E-2</v>
      </c>
      <c r="N20" s="2">
        <v>0.29195248899999998</v>
      </c>
      <c r="O20" s="2">
        <v>0.12363476299999999</v>
      </c>
      <c r="P20" s="2">
        <v>3059.9234099999999</v>
      </c>
      <c r="Q20" s="2">
        <v>0.62265645599999997</v>
      </c>
      <c r="R20" s="2">
        <v>41.420618040000001</v>
      </c>
      <c r="S20" s="2">
        <v>1.128920787</v>
      </c>
      <c r="T20" s="2">
        <v>2493.4506150000002</v>
      </c>
      <c r="U20" s="2">
        <v>734.11868519999996</v>
      </c>
      <c r="V20" s="2">
        <v>1.7724675320000001</v>
      </c>
      <c r="W20" s="2">
        <v>0.23379629599999999</v>
      </c>
      <c r="X20" s="2">
        <v>0.27430555600000001</v>
      </c>
      <c r="Y20" s="2">
        <v>0.49189814799999998</v>
      </c>
      <c r="Z20" s="2">
        <v>-0.56296999999999997</v>
      </c>
      <c r="AA20" s="2">
        <v>-1.60429</v>
      </c>
      <c r="AB20" s="2">
        <v>2.0661399999999999</v>
      </c>
      <c r="AC20" s="2">
        <v>1.4659199999999999</v>
      </c>
      <c r="AD20" s="2">
        <v>0.2094</v>
      </c>
      <c r="AE20" s="2">
        <v>-0.23114000000000001</v>
      </c>
    </row>
    <row r="21" spans="1:31" x14ac:dyDescent="0.2">
      <c r="A21" s="1">
        <v>70</v>
      </c>
      <c r="B21" s="2">
        <v>47.678038440000002</v>
      </c>
      <c r="C21" s="2">
        <v>48.475645190000002</v>
      </c>
      <c r="D21" s="2">
        <v>96.163553030000003</v>
      </c>
      <c r="E21" s="2">
        <v>0.66502463099999998</v>
      </c>
      <c r="F21" s="2">
        <v>1.843775E-3</v>
      </c>
      <c r="G21" s="2">
        <v>9.6153846000000001E-2</v>
      </c>
      <c r="H21" s="2">
        <v>0.30769230800000003</v>
      </c>
      <c r="I21" s="2">
        <v>0.77315123299999999</v>
      </c>
      <c r="J21" s="2">
        <v>23.12</v>
      </c>
      <c r="K21" s="2">
        <v>0.443802788</v>
      </c>
      <c r="L21" s="2">
        <v>0.54346141299999995</v>
      </c>
      <c r="M21" s="2">
        <v>0</v>
      </c>
      <c r="N21" s="2">
        <v>3.6225280999999998E-2</v>
      </c>
      <c r="O21" s="2">
        <v>0.33932789699999999</v>
      </c>
      <c r="P21" s="2">
        <v>2510.9657360000001</v>
      </c>
      <c r="Q21" s="2">
        <v>0.47262600199999999</v>
      </c>
      <c r="R21" s="2">
        <v>33.558480709999998</v>
      </c>
      <c r="S21" s="2">
        <v>1.0016061030000001</v>
      </c>
      <c r="T21" s="2">
        <v>18437.511989999999</v>
      </c>
      <c r="U21" s="2">
        <v>3216.855779</v>
      </c>
      <c r="V21" s="2">
        <v>2.3069773530000002</v>
      </c>
      <c r="W21" s="2">
        <v>0.39525411700000002</v>
      </c>
      <c r="X21" s="2">
        <v>0.184699841</v>
      </c>
      <c r="Y21" s="2">
        <v>0.42004604200000001</v>
      </c>
      <c r="Z21" s="2">
        <v>0.83996000000000004</v>
      </c>
      <c r="AA21" s="2">
        <v>-1.19058</v>
      </c>
      <c r="AB21" s="2">
        <v>1.19208</v>
      </c>
      <c r="AC21" s="2">
        <v>0.96247000000000005</v>
      </c>
      <c r="AD21" s="2">
        <v>2.6401500000000002</v>
      </c>
      <c r="AE21" s="2">
        <v>-9.672E-2</v>
      </c>
    </row>
    <row r="22" spans="1:31" x14ac:dyDescent="0.2">
      <c r="A22" s="1">
        <v>71</v>
      </c>
      <c r="B22" s="2">
        <v>35.269869120000003</v>
      </c>
      <c r="C22" s="2">
        <v>41.813124690000002</v>
      </c>
      <c r="D22" s="2">
        <v>132.5183418</v>
      </c>
      <c r="E22" s="2">
        <v>0.54545454500000001</v>
      </c>
      <c r="F22" s="2">
        <v>3.2671079999999999E-3</v>
      </c>
      <c r="G22" s="2">
        <v>0.14864864899999999</v>
      </c>
      <c r="H22" s="2">
        <v>0.162162162</v>
      </c>
      <c r="I22" s="2">
        <v>0.64540963500000004</v>
      </c>
      <c r="J22" s="2">
        <v>16.12</v>
      </c>
      <c r="K22" s="2">
        <v>0.45721753399999998</v>
      </c>
      <c r="L22" s="2">
        <v>0.37888373600000003</v>
      </c>
      <c r="M22" s="2">
        <v>0.16936869299999999</v>
      </c>
      <c r="N22" s="2">
        <v>0</v>
      </c>
      <c r="O22" s="2">
        <v>0.44721917900000002</v>
      </c>
      <c r="P22" s="2">
        <v>2438.2515800000001</v>
      </c>
      <c r="Q22" s="2">
        <v>0.62147306700000005</v>
      </c>
      <c r="R22" s="2">
        <v>33.673141780000002</v>
      </c>
      <c r="S22" s="2">
        <v>1.0326564220000001</v>
      </c>
      <c r="T22" s="2">
        <v>13264.369699999999</v>
      </c>
      <c r="U22" s="2">
        <v>3037.1771309999999</v>
      </c>
      <c r="V22" s="2">
        <v>2.0670314639999998</v>
      </c>
      <c r="W22" s="2">
        <v>0.30549199100000002</v>
      </c>
      <c r="X22" s="2">
        <v>0.27803203700000001</v>
      </c>
      <c r="Y22" s="2">
        <v>0.416475973</v>
      </c>
      <c r="Z22" s="2">
        <v>0.90591999999999995</v>
      </c>
      <c r="AA22" s="2">
        <v>-0.83755999999999997</v>
      </c>
      <c r="AB22" s="2">
        <v>1.0235300000000001</v>
      </c>
      <c r="AC22" s="2">
        <v>-0.79712000000000005</v>
      </c>
      <c r="AD22" s="2">
        <v>0.34100999999999998</v>
      </c>
      <c r="AE22" s="2">
        <v>2.5897000000000001</v>
      </c>
    </row>
    <row r="23" spans="1:31" x14ac:dyDescent="0.2">
      <c r="A23" s="1">
        <v>72</v>
      </c>
      <c r="B23" s="2">
        <v>43.484830989999999</v>
      </c>
      <c r="C23" s="2">
        <v>48.513856240000003</v>
      </c>
      <c r="D23" s="2">
        <v>127.89279740000001</v>
      </c>
      <c r="E23" s="2">
        <v>0.44561403500000002</v>
      </c>
      <c r="F23" s="2">
        <v>1.9816859999999999E-3</v>
      </c>
      <c r="G23" s="2">
        <v>0.13103448300000001</v>
      </c>
      <c r="H23" s="2">
        <v>0.19310344800000001</v>
      </c>
      <c r="I23" s="2">
        <v>0.64153402400000004</v>
      </c>
      <c r="J23" s="2">
        <v>12.35</v>
      </c>
      <c r="K23" s="2">
        <v>0.25283369500000002</v>
      </c>
      <c r="L23" s="2">
        <v>0.116698995</v>
      </c>
      <c r="M23" s="2">
        <v>7.9047349999999995E-3</v>
      </c>
      <c r="N23" s="2">
        <v>4.4774446000000002E-2</v>
      </c>
      <c r="O23" s="2">
        <v>0.83062182399999995</v>
      </c>
      <c r="P23" s="2">
        <v>2633.466199</v>
      </c>
      <c r="Q23" s="2">
        <v>0.76009652000000005</v>
      </c>
      <c r="R23" s="2">
        <v>37.142088530000002</v>
      </c>
      <c r="S23" s="2">
        <v>1.174143881</v>
      </c>
      <c r="T23" s="2">
        <v>14447.47601</v>
      </c>
      <c r="U23" s="2">
        <v>5278.8854670000001</v>
      </c>
      <c r="V23" s="2">
        <v>1.8475989049999999</v>
      </c>
      <c r="W23" s="2">
        <v>0.213456386</v>
      </c>
      <c r="X23" s="2">
        <v>0.51622506700000004</v>
      </c>
      <c r="Y23" s="2">
        <v>0.27031854700000002</v>
      </c>
      <c r="Z23" s="2">
        <v>1.36243</v>
      </c>
      <c r="AA23" s="2">
        <v>-0.15789</v>
      </c>
      <c r="AB23" s="2">
        <v>0.29737000000000002</v>
      </c>
      <c r="AC23" s="2">
        <v>-0.46493000000000001</v>
      </c>
      <c r="AD23" s="2">
        <v>0.77966999999999997</v>
      </c>
      <c r="AE23" s="2">
        <v>-0.85848000000000002</v>
      </c>
    </row>
    <row r="24" spans="1:31" x14ac:dyDescent="0.2">
      <c r="A24" s="1">
        <v>73</v>
      </c>
      <c r="B24" s="2">
        <v>45.038331749999998</v>
      </c>
      <c r="C24" s="2">
        <v>43.71110839</v>
      </c>
      <c r="D24" s="2">
        <v>140.39102009999999</v>
      </c>
      <c r="E24" s="2">
        <v>0.44796380099999999</v>
      </c>
      <c r="F24" s="2">
        <v>2.5502139999999999E-3</v>
      </c>
      <c r="G24" s="2">
        <v>9.7345133E-2</v>
      </c>
      <c r="H24" s="2">
        <v>0.26548672600000001</v>
      </c>
      <c r="I24" s="2">
        <v>0.55348165599999999</v>
      </c>
      <c r="J24" s="2">
        <v>22.36</v>
      </c>
      <c r="K24" s="2">
        <v>0.44549750799999999</v>
      </c>
      <c r="L24" s="2">
        <v>0.124935423</v>
      </c>
      <c r="M24" s="2">
        <v>0</v>
      </c>
      <c r="N24" s="2">
        <v>5.1410507000000001E-2</v>
      </c>
      <c r="O24" s="2">
        <v>0.626270416</v>
      </c>
      <c r="P24" s="2">
        <v>2666.64302</v>
      </c>
      <c r="Q24" s="2">
        <v>0.87525117200000002</v>
      </c>
      <c r="R24" s="2">
        <v>31.682044789999999</v>
      </c>
      <c r="S24" s="2">
        <v>1.0570218309999999</v>
      </c>
      <c r="T24" s="2">
        <v>15686.522300000001</v>
      </c>
      <c r="U24" s="2">
        <v>6494.0164779999996</v>
      </c>
      <c r="V24" s="2">
        <v>1.970787259</v>
      </c>
      <c r="W24" s="2">
        <v>0.231571627</v>
      </c>
      <c r="X24" s="2">
        <v>0.57892906799999999</v>
      </c>
      <c r="Y24" s="2">
        <v>0.18949930500000001</v>
      </c>
      <c r="Z24" s="2">
        <v>1.4656899999999999</v>
      </c>
      <c r="AA24" s="2">
        <v>-7.9089999999999994E-2</v>
      </c>
      <c r="AB24" s="2">
        <v>-0.21808</v>
      </c>
      <c r="AC24" s="2">
        <v>-0.29536000000000001</v>
      </c>
      <c r="AD24" s="2">
        <v>1.68241</v>
      </c>
      <c r="AE24" s="2">
        <v>-0.47382999999999997</v>
      </c>
    </row>
    <row r="25" spans="1:31" x14ac:dyDescent="0.2">
      <c r="A25" s="1">
        <v>74</v>
      </c>
      <c r="B25" s="2">
        <v>32.976479329999997</v>
      </c>
      <c r="C25" s="2">
        <v>28.266512909999999</v>
      </c>
      <c r="D25" s="2">
        <v>89.005471549999996</v>
      </c>
      <c r="E25" s="2">
        <v>0.29612756299999998</v>
      </c>
      <c r="F25" s="2">
        <v>1.807082E-3</v>
      </c>
      <c r="G25" s="2">
        <v>0.18918918900000001</v>
      </c>
      <c r="H25" s="2">
        <v>6.7567567999999995E-2</v>
      </c>
      <c r="I25" s="2">
        <v>0.41113702000000002</v>
      </c>
      <c r="J25" s="2">
        <v>12.43</v>
      </c>
      <c r="K25" s="2">
        <v>0.25121512699999998</v>
      </c>
      <c r="L25" s="2">
        <v>1.902777E-3</v>
      </c>
      <c r="M25" s="2">
        <v>1.7144367000000001E-2</v>
      </c>
      <c r="N25" s="2">
        <v>0.18706314900000001</v>
      </c>
      <c r="O25" s="2">
        <v>0.79388970800000003</v>
      </c>
      <c r="P25" s="2">
        <v>3122.8482629999999</v>
      </c>
      <c r="Q25" s="2">
        <v>1.25006605</v>
      </c>
      <c r="R25" s="2">
        <v>37.824925190000002</v>
      </c>
      <c r="S25" s="2">
        <v>0.947158626</v>
      </c>
      <c r="T25" s="2">
        <v>7638.0326059999998</v>
      </c>
      <c r="U25" s="2">
        <v>3793.9584559999998</v>
      </c>
      <c r="V25" s="2">
        <v>2.285974736</v>
      </c>
      <c r="W25" s="2">
        <v>0.14148877900000001</v>
      </c>
      <c r="X25" s="2">
        <v>0.67432950199999997</v>
      </c>
      <c r="Y25" s="2">
        <v>0.18418171899999999</v>
      </c>
      <c r="Z25" s="2">
        <v>0.76136999999999999</v>
      </c>
      <c r="AA25" s="2">
        <v>3.5279999999999999E-2</v>
      </c>
      <c r="AB25" s="2">
        <v>-0.51092000000000004</v>
      </c>
      <c r="AC25" s="2">
        <v>-0.31809999999999999</v>
      </c>
      <c r="AD25" s="2">
        <v>-1.20468</v>
      </c>
      <c r="AE25" s="2">
        <v>-0.39483000000000001</v>
      </c>
    </row>
    <row r="26" spans="1:31" x14ac:dyDescent="0.2">
      <c r="A26" s="1">
        <v>75</v>
      </c>
      <c r="B26" s="2">
        <v>38.623120890000003</v>
      </c>
      <c r="C26" s="2">
        <v>35.789967500000003</v>
      </c>
      <c r="D26" s="2">
        <v>112.6392889</v>
      </c>
      <c r="E26" s="2">
        <v>0.31511839699999999</v>
      </c>
      <c r="F26" s="2">
        <v>1.377068E-3</v>
      </c>
      <c r="G26" s="2">
        <v>0.108303249</v>
      </c>
      <c r="H26" s="2">
        <v>0.21660649800000001</v>
      </c>
      <c r="I26" s="2">
        <v>0.46539765599999999</v>
      </c>
      <c r="J26" s="2">
        <v>18.71</v>
      </c>
      <c r="K26" s="2">
        <v>0.24966074499999999</v>
      </c>
      <c r="L26" s="2">
        <v>8.849015E-3</v>
      </c>
      <c r="M26" s="2">
        <v>1.0531336000000001E-2</v>
      </c>
      <c r="N26" s="2">
        <v>0.17891820899999999</v>
      </c>
      <c r="O26" s="2">
        <v>0.80170144099999996</v>
      </c>
      <c r="P26" s="2">
        <v>3130.12167</v>
      </c>
      <c r="Q26" s="2">
        <v>1.1592689300000001</v>
      </c>
      <c r="R26" s="2">
        <v>36.08878369</v>
      </c>
      <c r="S26" s="2">
        <v>0.96768982199999998</v>
      </c>
      <c r="T26" s="2">
        <v>8419.8885069999997</v>
      </c>
      <c r="U26" s="2">
        <v>3972.059835</v>
      </c>
      <c r="V26" s="2">
        <v>2.229139848</v>
      </c>
      <c r="W26" s="2">
        <v>0.151685393</v>
      </c>
      <c r="X26" s="2">
        <v>0.66087844699999998</v>
      </c>
      <c r="Y26" s="2">
        <v>0.18743615899999999</v>
      </c>
      <c r="Z26" s="2">
        <v>0.95704999999999996</v>
      </c>
      <c r="AA26" s="2">
        <v>0.10285</v>
      </c>
      <c r="AB26" s="2">
        <v>-0.76937</v>
      </c>
      <c r="AC26" s="2">
        <v>8.2960000000000006E-2</v>
      </c>
      <c r="AD26" s="2">
        <v>0.44296000000000002</v>
      </c>
      <c r="AE26" s="2">
        <v>-0.87409999999999999</v>
      </c>
    </row>
    <row r="27" spans="1:31" x14ac:dyDescent="0.2">
      <c r="A27" s="1">
        <v>76</v>
      </c>
      <c r="B27" s="2">
        <v>67.275613359999994</v>
      </c>
      <c r="C27" s="2">
        <v>53.436599020000003</v>
      </c>
      <c r="D27" s="2">
        <v>108.5799921</v>
      </c>
      <c r="E27" s="2">
        <v>0.34069981599999999</v>
      </c>
      <c r="F27" s="2">
        <v>1.3090879999999999E-3</v>
      </c>
      <c r="G27" s="2">
        <v>0.149635036</v>
      </c>
      <c r="H27" s="2">
        <v>0.13138686099999999</v>
      </c>
      <c r="I27" s="2">
        <v>0.620318696</v>
      </c>
      <c r="J27" s="2">
        <v>17.440000000000001</v>
      </c>
      <c r="K27" s="2">
        <v>0.46934440100000002</v>
      </c>
      <c r="L27" s="2">
        <v>6.3403556999999999E-2</v>
      </c>
      <c r="M27" s="2">
        <v>4.7900645999999998E-2</v>
      </c>
      <c r="N27" s="2">
        <v>0.208257782</v>
      </c>
      <c r="O27" s="2">
        <v>0.64213383499999999</v>
      </c>
      <c r="P27" s="2">
        <v>3039.440188</v>
      </c>
      <c r="Q27" s="2">
        <v>1.0694643370000001</v>
      </c>
      <c r="R27" s="2">
        <v>39.429781470000002</v>
      </c>
      <c r="S27" s="2">
        <v>0.91424559900000002</v>
      </c>
      <c r="T27" s="2">
        <v>7023.619635</v>
      </c>
      <c r="U27" s="2">
        <v>2959.0029239999999</v>
      </c>
      <c r="V27" s="2">
        <v>2.2493338939999998</v>
      </c>
      <c r="W27" s="2">
        <v>0.21790785300000001</v>
      </c>
      <c r="X27" s="2">
        <v>0.54853665600000001</v>
      </c>
      <c r="Y27" s="2">
        <v>0.233555491</v>
      </c>
      <c r="Z27" s="2">
        <v>0.47506999999999999</v>
      </c>
      <c r="AA27" s="2">
        <v>-0.41661999999999999</v>
      </c>
      <c r="AB27" s="2">
        <v>-0.15076999999999999</v>
      </c>
      <c r="AC27" s="2">
        <v>0.81533</v>
      </c>
      <c r="AD27" s="2">
        <v>-0.19008</v>
      </c>
      <c r="AE27" s="2">
        <v>0.32317000000000001</v>
      </c>
    </row>
    <row r="28" spans="1:31" x14ac:dyDescent="0.2">
      <c r="A28" s="1">
        <v>77</v>
      </c>
      <c r="B28" s="2">
        <v>45.648295490000002</v>
      </c>
      <c r="C28" s="2">
        <v>35.690427059999998</v>
      </c>
      <c r="D28" s="2">
        <v>12.129959830000001</v>
      </c>
      <c r="E28" s="2">
        <v>0.6</v>
      </c>
      <c r="F28" s="2">
        <v>2.9304029999999998E-3</v>
      </c>
      <c r="G28" s="2">
        <v>0</v>
      </c>
      <c r="H28" s="2">
        <v>8.3333332999999996E-2</v>
      </c>
      <c r="I28" s="2">
        <v>0.57785815200000001</v>
      </c>
      <c r="J28" s="2">
        <v>4.04</v>
      </c>
      <c r="K28" s="2">
        <v>0.149760484</v>
      </c>
      <c r="L28" s="2">
        <v>0</v>
      </c>
      <c r="M28" s="2">
        <v>0</v>
      </c>
      <c r="N28" s="2">
        <v>0.89080152999999995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-2.1065700000000001</v>
      </c>
      <c r="AA28" s="2">
        <v>-5.5800999999999998</v>
      </c>
      <c r="AB28" s="2">
        <v>-4.1391799999999996</v>
      </c>
      <c r="AC28" s="2">
        <v>-1.44462</v>
      </c>
      <c r="AD28" s="2">
        <v>3.7909999999999999E-2</v>
      </c>
      <c r="AE28" s="2">
        <v>-0.49262</v>
      </c>
    </row>
    <row r="29" spans="1:31" x14ac:dyDescent="0.2">
      <c r="A29" s="1">
        <v>78</v>
      </c>
      <c r="B29" s="2">
        <v>22.474892319999999</v>
      </c>
      <c r="C29" s="2">
        <v>23.482232710000002</v>
      </c>
      <c r="D29" s="2">
        <v>78.168956039999998</v>
      </c>
      <c r="E29" s="2">
        <v>0.35540069699999999</v>
      </c>
      <c r="F29" s="2">
        <v>2.4028180000000001E-3</v>
      </c>
      <c r="G29" s="2">
        <v>0.178082192</v>
      </c>
      <c r="H29" s="2">
        <v>0.143835616</v>
      </c>
      <c r="I29" s="2">
        <v>0.341471947</v>
      </c>
      <c r="J29" s="2">
        <v>24.63</v>
      </c>
      <c r="K29" s="2">
        <v>0.18519153899999999</v>
      </c>
      <c r="L29" s="2">
        <v>0</v>
      </c>
      <c r="M29" s="2">
        <v>1.9548238999999999E-2</v>
      </c>
      <c r="N29" s="2">
        <v>0.103310951</v>
      </c>
      <c r="O29" s="2">
        <v>0.87714080900000002</v>
      </c>
      <c r="P29" s="2">
        <v>3056.7219570000002</v>
      </c>
      <c r="Q29" s="2">
        <v>1.6235177869999999</v>
      </c>
      <c r="R29" s="2">
        <v>39.08281573</v>
      </c>
      <c r="S29" s="2">
        <v>0.93011964599999997</v>
      </c>
      <c r="T29" s="2">
        <v>5959.5797920000005</v>
      </c>
      <c r="U29" s="2">
        <v>3518.6738289999998</v>
      </c>
      <c r="V29" s="2">
        <v>2.5781667879999999</v>
      </c>
      <c r="W29" s="2">
        <v>6.9660862000000004E-2</v>
      </c>
      <c r="X29" s="2">
        <v>0.81439046699999995</v>
      </c>
      <c r="Y29" s="2">
        <v>0.115948671</v>
      </c>
      <c r="Z29" s="2">
        <v>0.88763999999999998</v>
      </c>
      <c r="AA29" s="2">
        <v>0.93891000000000002</v>
      </c>
      <c r="AB29" s="2">
        <v>-0.85806000000000004</v>
      </c>
      <c r="AC29" s="2">
        <v>-1.17317</v>
      </c>
      <c r="AD29" s="2">
        <v>-0.51637999999999995</v>
      </c>
      <c r="AE29" s="2">
        <v>1.0070000000000001E-2</v>
      </c>
    </row>
    <row r="30" spans="1:31" x14ac:dyDescent="0.2">
      <c r="A30" s="1">
        <v>79</v>
      </c>
      <c r="B30" s="2">
        <v>39.387374340000001</v>
      </c>
      <c r="C30" s="2">
        <v>42.090619199999999</v>
      </c>
      <c r="D30" s="2">
        <v>95.583065199999993</v>
      </c>
      <c r="E30" s="2">
        <v>0.36067892499999998</v>
      </c>
      <c r="F30" s="2">
        <v>9.5830299999999998E-4</v>
      </c>
      <c r="G30" s="2">
        <v>0.12640449400000001</v>
      </c>
      <c r="H30" s="2">
        <v>0.157303371</v>
      </c>
      <c r="I30" s="2">
        <v>0.67586743000000005</v>
      </c>
      <c r="J30" s="2">
        <v>11.01</v>
      </c>
      <c r="K30" s="2">
        <v>0.52550636299999998</v>
      </c>
      <c r="L30" s="2">
        <v>0.19800538000000001</v>
      </c>
      <c r="M30" s="2">
        <v>2.9371122999999999E-2</v>
      </c>
      <c r="N30" s="2">
        <v>0.38801889499999997</v>
      </c>
      <c r="O30" s="2">
        <v>0.37568095899999998</v>
      </c>
      <c r="P30" s="2">
        <v>3266.7105419999998</v>
      </c>
      <c r="Q30" s="2">
        <v>1.093289943</v>
      </c>
      <c r="R30" s="2">
        <v>39.833389699999998</v>
      </c>
      <c r="S30" s="2">
        <v>0.92070084399999996</v>
      </c>
      <c r="T30" s="2">
        <v>3973.4095000000002</v>
      </c>
      <c r="U30" s="2">
        <v>1894.2093400000001</v>
      </c>
      <c r="V30" s="2">
        <v>2.068669528</v>
      </c>
      <c r="W30" s="2">
        <v>0.15321428600000001</v>
      </c>
      <c r="X30" s="2">
        <v>0.53535714300000004</v>
      </c>
      <c r="Y30" s="2">
        <v>0.31142857099999999</v>
      </c>
      <c r="Z30" s="2">
        <v>-0.50544999999999995</v>
      </c>
      <c r="AA30" s="2">
        <v>-0.80940999999999996</v>
      </c>
      <c r="AB30" s="2">
        <v>0.41050999999999999</v>
      </c>
      <c r="AC30" s="2">
        <v>1.5174300000000001</v>
      </c>
      <c r="AD30" s="2">
        <v>9.8470000000000002E-2</v>
      </c>
      <c r="AE30" s="2">
        <v>-7.4679999999999996E-2</v>
      </c>
    </row>
    <row r="31" spans="1:31" x14ac:dyDescent="0.2">
      <c r="A31" s="1">
        <v>80</v>
      </c>
      <c r="B31" s="2">
        <v>31.395123630000001</v>
      </c>
      <c r="C31" s="2">
        <v>24.205675800000002</v>
      </c>
      <c r="D31" s="2">
        <v>45.780613289999998</v>
      </c>
      <c r="E31" s="2">
        <v>0.28817204299999999</v>
      </c>
      <c r="F31" s="2">
        <v>1.740019E-3</v>
      </c>
      <c r="G31" s="2">
        <v>0.15319148899999999</v>
      </c>
      <c r="H31" s="2">
        <v>4.2553190999999997E-2</v>
      </c>
      <c r="I31" s="2">
        <v>0.44890111300000002</v>
      </c>
      <c r="J31" s="2">
        <v>19.29</v>
      </c>
      <c r="K31" s="2">
        <v>0.37657008400000003</v>
      </c>
      <c r="L31" s="2">
        <v>1.0042394E-2</v>
      </c>
      <c r="M31" s="2">
        <v>4.1429217999999997E-2</v>
      </c>
      <c r="N31" s="2">
        <v>0.38061503200000002</v>
      </c>
      <c r="O31" s="2">
        <v>0.56791335600000004</v>
      </c>
      <c r="P31" s="2">
        <v>3218.6035449999999</v>
      </c>
      <c r="Q31" s="2">
        <v>1.7150035889999999</v>
      </c>
      <c r="R31" s="2">
        <v>42.588161419999999</v>
      </c>
      <c r="S31" s="2">
        <v>0.90773904699999997</v>
      </c>
      <c r="T31" s="2">
        <v>2324.2914770000002</v>
      </c>
      <c r="U31" s="2">
        <v>1396.2112999999999</v>
      </c>
      <c r="V31" s="2">
        <v>2.5878458260000001</v>
      </c>
      <c r="W31" s="2">
        <v>6.8750000000000006E-2</v>
      </c>
      <c r="X31" s="2">
        <v>0.779807692</v>
      </c>
      <c r="Y31" s="2">
        <v>0.151442308</v>
      </c>
      <c r="Z31" s="2">
        <v>-0.38590999999999998</v>
      </c>
      <c r="AA31" s="2">
        <v>0.20529</v>
      </c>
      <c r="AB31" s="2">
        <v>-0.52403</v>
      </c>
      <c r="AC31" s="2">
        <v>8.7660000000000002E-2</v>
      </c>
      <c r="AD31" s="2">
        <v>-1.31016</v>
      </c>
      <c r="AE31" s="2">
        <v>0.49579000000000001</v>
      </c>
    </row>
    <row r="32" spans="1:31" x14ac:dyDescent="0.2">
      <c r="A32" s="1">
        <v>81</v>
      </c>
      <c r="B32" s="2">
        <v>41.726889290000003</v>
      </c>
      <c r="C32" s="2">
        <v>38.398126380000001</v>
      </c>
      <c r="D32" s="2">
        <v>161.664601</v>
      </c>
      <c r="E32" s="2">
        <v>0.33496332499999998</v>
      </c>
      <c r="F32" s="2">
        <v>1.7646160000000001E-3</v>
      </c>
      <c r="G32" s="2">
        <v>0.144927536</v>
      </c>
      <c r="H32" s="2">
        <v>9.6618357000000002E-2</v>
      </c>
      <c r="I32" s="2">
        <v>0.46911467099999998</v>
      </c>
      <c r="J32" s="2">
        <v>19.52</v>
      </c>
      <c r="K32" s="2">
        <v>0.16621409000000001</v>
      </c>
      <c r="L32" s="2">
        <v>1.0141010000000001E-2</v>
      </c>
      <c r="M32" s="2">
        <v>1.5694512000000001E-2</v>
      </c>
      <c r="N32" s="2">
        <v>6.7564925999999997E-2</v>
      </c>
      <c r="O32" s="2">
        <v>0.90659955199999998</v>
      </c>
      <c r="P32" s="2">
        <v>3217.92803</v>
      </c>
      <c r="Q32" s="2">
        <v>1.217604712</v>
      </c>
      <c r="R32" s="2">
        <v>43.2569005</v>
      </c>
      <c r="S32" s="2">
        <v>0.815879201</v>
      </c>
      <c r="T32" s="2">
        <v>5823.0495890000002</v>
      </c>
      <c r="U32" s="2">
        <v>2906.0578759999999</v>
      </c>
      <c r="V32" s="2">
        <v>2.176641863</v>
      </c>
      <c r="W32" s="2">
        <v>0.15507124899999999</v>
      </c>
      <c r="X32" s="2">
        <v>0.627829003</v>
      </c>
      <c r="Y32" s="2">
        <v>0.21709974900000001</v>
      </c>
      <c r="Z32" s="2">
        <v>1.3274699999999999</v>
      </c>
      <c r="AA32" s="2">
        <v>7.145E-2</v>
      </c>
      <c r="AB32" s="2">
        <v>-0.63266</v>
      </c>
      <c r="AC32" s="2">
        <v>-0.58206999999999998</v>
      </c>
      <c r="AD32" s="2">
        <v>-0.97940000000000005</v>
      </c>
      <c r="AE32" s="2">
        <v>-0.18615000000000001</v>
      </c>
    </row>
    <row r="33" spans="1:31" x14ac:dyDescent="0.2">
      <c r="A33" s="1">
        <v>82</v>
      </c>
      <c r="B33" s="2">
        <v>41.188959629999999</v>
      </c>
      <c r="C33" s="2">
        <v>28.383451300000001</v>
      </c>
      <c r="D33" s="2">
        <v>63.388932060000002</v>
      </c>
      <c r="E33" s="2">
        <v>0.29620253200000002</v>
      </c>
      <c r="F33" s="2">
        <v>2.009243E-3</v>
      </c>
      <c r="G33" s="2">
        <v>0.13</v>
      </c>
      <c r="H33" s="2">
        <v>6.5000000000000002E-2</v>
      </c>
      <c r="I33" s="2">
        <v>0.41580451499999999</v>
      </c>
      <c r="J33" s="2">
        <v>23.77</v>
      </c>
      <c r="K33" s="2">
        <v>0.16548352399999999</v>
      </c>
      <c r="L33" s="2">
        <v>3.6862E-4</v>
      </c>
      <c r="M33" s="2">
        <v>4.0888426999999998E-2</v>
      </c>
      <c r="N33" s="2">
        <v>5.3725924000000001E-2</v>
      </c>
      <c r="O33" s="2">
        <v>0.90501702900000003</v>
      </c>
      <c r="P33" s="2">
        <v>3208.365652</v>
      </c>
      <c r="Q33" s="2">
        <v>1.5327102800000001</v>
      </c>
      <c r="R33" s="2">
        <v>41.135056679999998</v>
      </c>
      <c r="S33" s="2">
        <v>0.89756738999999996</v>
      </c>
      <c r="T33" s="2">
        <v>4573.8283929999998</v>
      </c>
      <c r="U33" s="2">
        <v>2702.904063</v>
      </c>
      <c r="V33" s="2">
        <v>2.3821282639999999</v>
      </c>
      <c r="W33" s="2">
        <v>0.100934579</v>
      </c>
      <c r="X33" s="2">
        <v>0.75289719600000005</v>
      </c>
      <c r="Y33" s="2">
        <v>0.14616822400000001</v>
      </c>
      <c r="Z33" s="2">
        <v>0.83567999999999998</v>
      </c>
      <c r="AA33" s="2">
        <v>0.49680999999999997</v>
      </c>
      <c r="AB33" s="2">
        <v>-0.78437999999999997</v>
      </c>
      <c r="AC33" s="2">
        <v>-0.98436000000000001</v>
      </c>
      <c r="AD33" s="2">
        <v>-1.2058800000000001</v>
      </c>
      <c r="AE33" s="2">
        <v>0.24773000000000001</v>
      </c>
    </row>
    <row r="34" spans="1:31" x14ac:dyDescent="0.2">
      <c r="A34" s="1">
        <v>83</v>
      </c>
      <c r="B34" s="2">
        <v>46.230616359999999</v>
      </c>
      <c r="C34" s="2">
        <v>36.820884650000004</v>
      </c>
      <c r="D34" s="2">
        <v>116.11284449999999</v>
      </c>
      <c r="E34" s="2">
        <v>0.28571428599999998</v>
      </c>
      <c r="F34" s="2">
        <v>2.2841419999999999E-3</v>
      </c>
      <c r="G34" s="2">
        <v>0.17679558000000001</v>
      </c>
      <c r="H34" s="2">
        <v>7.1823204000000002E-2</v>
      </c>
      <c r="I34" s="2">
        <v>0.47077085000000002</v>
      </c>
      <c r="J34" s="2">
        <v>26.3</v>
      </c>
      <c r="K34" s="2">
        <v>0.33373392000000002</v>
      </c>
      <c r="L34" s="2">
        <v>0.105920107</v>
      </c>
      <c r="M34" s="2">
        <v>2.4534916E-2</v>
      </c>
      <c r="N34" s="2">
        <v>0.100284806</v>
      </c>
      <c r="O34" s="2">
        <v>0.76831789800000005</v>
      </c>
      <c r="P34" s="2">
        <v>3164.790391</v>
      </c>
      <c r="Q34" s="2">
        <v>1.1574561400000001</v>
      </c>
      <c r="R34" s="2">
        <v>44.933313220000002</v>
      </c>
      <c r="S34" s="2">
        <v>0.822624931</v>
      </c>
      <c r="T34" s="2">
        <v>6387.4894610000001</v>
      </c>
      <c r="U34" s="2">
        <v>3385.876205</v>
      </c>
      <c r="V34" s="2">
        <v>1.953518399</v>
      </c>
      <c r="W34" s="2">
        <v>0.148282098</v>
      </c>
      <c r="X34" s="2">
        <v>0.63713080200000005</v>
      </c>
      <c r="Y34" s="2">
        <v>0.214587101</v>
      </c>
      <c r="Z34" s="2">
        <v>1.10351</v>
      </c>
      <c r="AA34" s="2">
        <v>-9.7860000000000003E-2</v>
      </c>
      <c r="AB34" s="2">
        <v>-6.1749999999999999E-2</v>
      </c>
      <c r="AC34" s="2">
        <v>-0.57574999999999998</v>
      </c>
      <c r="AD34" s="2">
        <v>-1.60897</v>
      </c>
      <c r="AE34" s="2">
        <v>0.37946999999999997</v>
      </c>
    </row>
    <row r="35" spans="1:31" x14ac:dyDescent="0.2">
      <c r="A35" s="1">
        <v>84</v>
      </c>
      <c r="B35" s="2">
        <v>44.196075880000002</v>
      </c>
      <c r="C35" s="2">
        <v>39.406755279999999</v>
      </c>
      <c r="D35" s="2">
        <v>69.257497290000003</v>
      </c>
      <c r="E35" s="2">
        <v>0.39889196700000001</v>
      </c>
      <c r="F35" s="2">
        <v>1.72723E-3</v>
      </c>
      <c r="G35" s="2">
        <v>0.114754098</v>
      </c>
      <c r="H35" s="2">
        <v>0.15300546400000001</v>
      </c>
      <c r="I35" s="2">
        <v>0.711818426</v>
      </c>
      <c r="J35" s="2">
        <v>9.08</v>
      </c>
      <c r="K35" s="2">
        <v>0.44195055100000002</v>
      </c>
      <c r="L35" s="2">
        <v>5.7256299999999998E-3</v>
      </c>
      <c r="M35" s="2">
        <v>0.17766607100000001</v>
      </c>
      <c r="N35" s="2">
        <v>0.26637158399999999</v>
      </c>
      <c r="O35" s="2">
        <v>0.55023671399999996</v>
      </c>
      <c r="P35" s="2">
        <v>2712.9011059999998</v>
      </c>
      <c r="Q35" s="2">
        <v>1.2103537129999999</v>
      </c>
      <c r="R35" s="2">
        <v>36.696880020000002</v>
      </c>
      <c r="S35" s="2">
        <v>1.0015243899999999</v>
      </c>
      <c r="T35" s="2">
        <v>4472.2177350000002</v>
      </c>
      <c r="U35" s="2">
        <v>1955.4835439999999</v>
      </c>
      <c r="V35" s="2">
        <v>2.2530176420000001</v>
      </c>
      <c r="W35" s="2">
        <v>0.18695993699999999</v>
      </c>
      <c r="X35" s="2">
        <v>0.62097407699999996</v>
      </c>
      <c r="Y35" s="2">
        <v>0.19206598599999999</v>
      </c>
      <c r="Z35" s="2">
        <v>-0.35328999999999999</v>
      </c>
      <c r="AA35" s="2">
        <v>-6.6680000000000003E-2</v>
      </c>
      <c r="AB35" s="2">
        <v>-0.46172000000000002</v>
      </c>
      <c r="AC35" s="2">
        <v>0.18695000000000001</v>
      </c>
      <c r="AD35" s="2">
        <v>0.65222999999999998</v>
      </c>
      <c r="AE35" s="2">
        <v>2.0023599999999999</v>
      </c>
    </row>
    <row r="36" spans="1:31" x14ac:dyDescent="0.2">
      <c r="A36" s="1">
        <v>85</v>
      </c>
      <c r="B36" s="2">
        <v>38.104206140000002</v>
      </c>
      <c r="C36" s="2">
        <v>37.829235539999999</v>
      </c>
      <c r="D36" s="2">
        <v>98.318098280000001</v>
      </c>
      <c r="E36" s="2">
        <v>0.442455243</v>
      </c>
      <c r="F36" s="2">
        <v>1.450231E-3</v>
      </c>
      <c r="G36" s="2">
        <v>5.5555555999999999E-2</v>
      </c>
      <c r="H36" s="2">
        <v>0.222222222</v>
      </c>
      <c r="I36" s="2">
        <v>0.47010192899999997</v>
      </c>
      <c r="J36" s="2">
        <v>18.87</v>
      </c>
      <c r="K36" s="2">
        <v>2.9486254E-2</v>
      </c>
      <c r="L36" s="2">
        <v>3.698111E-3</v>
      </c>
      <c r="M36" s="2">
        <v>4.003904E-3</v>
      </c>
      <c r="N36" s="2">
        <v>2.4922249999999998E-3</v>
      </c>
      <c r="O36" s="2">
        <v>0.98980575999999998</v>
      </c>
      <c r="P36" s="2">
        <v>2584.458059</v>
      </c>
      <c r="Q36" s="2">
        <v>1.195552908</v>
      </c>
      <c r="R36" s="2">
        <v>37.59270695</v>
      </c>
      <c r="S36" s="2">
        <v>1.0397301350000001</v>
      </c>
      <c r="T36" s="2">
        <v>6755.6450860000004</v>
      </c>
      <c r="U36" s="2">
        <v>2990.2605450000001</v>
      </c>
      <c r="V36" s="2">
        <v>2.4712553769999999</v>
      </c>
      <c r="W36" s="2">
        <v>0.165394402</v>
      </c>
      <c r="X36" s="2">
        <v>0.64344783699999997</v>
      </c>
      <c r="Y36" s="2">
        <v>0.19115776100000001</v>
      </c>
      <c r="Z36" s="2">
        <v>1.06545</v>
      </c>
      <c r="AA36" s="2">
        <v>0.51204000000000005</v>
      </c>
      <c r="AB36" s="2">
        <v>-0.90081</v>
      </c>
      <c r="AC36" s="2">
        <v>-0.91507000000000005</v>
      </c>
      <c r="AD36" s="2">
        <v>1.15801</v>
      </c>
      <c r="AE36" s="2">
        <v>-1.0367999999999999</v>
      </c>
    </row>
    <row r="37" spans="1:31" x14ac:dyDescent="0.2">
      <c r="A37" s="1">
        <v>86</v>
      </c>
      <c r="B37" s="2">
        <v>27.61382416</v>
      </c>
      <c r="C37" s="2">
        <v>37.276465799999997</v>
      </c>
      <c r="D37" s="2">
        <v>83.369266339999996</v>
      </c>
      <c r="E37" s="2">
        <v>0.37037037</v>
      </c>
      <c r="F37" s="2">
        <v>2.242352E-3</v>
      </c>
      <c r="G37" s="2">
        <v>0.132450331</v>
      </c>
      <c r="H37" s="2">
        <v>0.139072848</v>
      </c>
      <c r="I37" s="2">
        <v>0.38372281499999999</v>
      </c>
      <c r="J37" s="2">
        <v>2.76</v>
      </c>
      <c r="K37" s="2">
        <v>0.17368625900000001</v>
      </c>
      <c r="L37" s="2">
        <v>0</v>
      </c>
      <c r="M37" s="2">
        <v>2.7753231E-2</v>
      </c>
      <c r="N37" s="2">
        <v>7.8621737999999997E-2</v>
      </c>
      <c r="O37" s="2">
        <v>0.89362503100000001</v>
      </c>
      <c r="P37" s="2">
        <v>2854.4983240000001</v>
      </c>
      <c r="Q37" s="2">
        <v>1.5349228610000001</v>
      </c>
      <c r="R37" s="2">
        <v>42.227063520000002</v>
      </c>
      <c r="S37" s="2">
        <v>0.93958003199999995</v>
      </c>
      <c r="T37" s="2">
        <v>5405.7515679999997</v>
      </c>
      <c r="U37" s="2">
        <v>3021.1697049999998</v>
      </c>
      <c r="V37" s="2">
        <v>2.551924675</v>
      </c>
      <c r="W37" s="2">
        <v>9.6207215999999998E-2</v>
      </c>
      <c r="X37" s="2">
        <v>0.80203515299999995</v>
      </c>
      <c r="Y37" s="2">
        <v>0.101757632</v>
      </c>
      <c r="Z37" s="2">
        <v>0.31002999999999997</v>
      </c>
      <c r="AA37" s="2">
        <v>1.23668</v>
      </c>
      <c r="AB37" s="2">
        <v>-0.73175999999999997</v>
      </c>
      <c r="AC37" s="2">
        <v>-1.05606</v>
      </c>
      <c r="AD37" s="2">
        <v>0.46484999999999999</v>
      </c>
      <c r="AE37" s="2">
        <v>-0.34511999999999998</v>
      </c>
    </row>
    <row r="38" spans="1:31" x14ac:dyDescent="0.2">
      <c r="A38" s="1">
        <v>87</v>
      </c>
      <c r="B38" s="2">
        <v>23.38544881</v>
      </c>
      <c r="C38" s="2">
        <v>23.988399040000001</v>
      </c>
      <c r="D38" s="2">
        <v>90.062391489999996</v>
      </c>
      <c r="E38" s="2">
        <v>0.32425068099999999</v>
      </c>
      <c r="F38" s="2">
        <v>2.0192809999999999E-3</v>
      </c>
      <c r="G38" s="2">
        <v>0.13978494599999999</v>
      </c>
      <c r="H38" s="2">
        <v>0.16666666699999999</v>
      </c>
      <c r="I38" s="2">
        <v>0.45331869200000002</v>
      </c>
      <c r="J38" s="2">
        <v>2.91</v>
      </c>
      <c r="K38" s="2">
        <v>0.30168230099999999</v>
      </c>
      <c r="L38" s="2">
        <v>1.5145463E-2</v>
      </c>
      <c r="M38" s="2">
        <v>3.6373280000000001E-2</v>
      </c>
      <c r="N38" s="2">
        <v>0.17973546800000001</v>
      </c>
      <c r="O38" s="2">
        <v>0.76874578900000001</v>
      </c>
      <c r="P38" s="2">
        <v>2605.0896320000002</v>
      </c>
      <c r="Q38" s="2">
        <v>1.2950892860000001</v>
      </c>
      <c r="R38" s="2">
        <v>40.591497060000002</v>
      </c>
      <c r="S38" s="2">
        <v>0.91682517699999999</v>
      </c>
      <c r="T38" s="2">
        <v>5367.4280090000002</v>
      </c>
      <c r="U38" s="2">
        <v>2809.3655669999998</v>
      </c>
      <c r="V38" s="2">
        <v>2.2868438389999999</v>
      </c>
      <c r="W38" s="2">
        <v>8.7945088000000005E-2</v>
      </c>
      <c r="X38" s="2">
        <v>0.79064779100000004</v>
      </c>
      <c r="Y38" s="2">
        <v>0.12140712100000001</v>
      </c>
      <c r="Z38" s="2">
        <v>-2.538E-2</v>
      </c>
      <c r="AA38" s="2">
        <v>0.73131000000000002</v>
      </c>
      <c r="AB38" s="2">
        <v>-0.52946000000000004</v>
      </c>
      <c r="AC38" s="2">
        <v>-0.51998</v>
      </c>
      <c r="AD38" s="2">
        <v>0.47997000000000001</v>
      </c>
      <c r="AE38" s="2">
        <v>-0.30814999999999998</v>
      </c>
    </row>
    <row r="39" spans="1:31" x14ac:dyDescent="0.2">
      <c r="A39" s="1">
        <v>88</v>
      </c>
      <c r="B39" s="2">
        <v>43.865564919999997</v>
      </c>
      <c r="C39" s="2">
        <v>31.400360060000001</v>
      </c>
      <c r="D39" s="2">
        <v>63.025148119999997</v>
      </c>
      <c r="E39" s="2">
        <v>0.52173913000000005</v>
      </c>
      <c r="F39" s="2">
        <v>1.9156519999999999E-3</v>
      </c>
      <c r="G39" s="2">
        <v>4.6511627999999999E-2</v>
      </c>
      <c r="H39" s="2">
        <v>0.28682170499999998</v>
      </c>
      <c r="I39" s="2">
        <v>0.47521464899999999</v>
      </c>
      <c r="J39" s="2">
        <v>1.47</v>
      </c>
      <c r="K39" s="2">
        <v>0.36776077400000001</v>
      </c>
      <c r="L39" s="2">
        <v>6.137399E-3</v>
      </c>
      <c r="M39" s="2">
        <v>3.5255196000000003E-2</v>
      </c>
      <c r="N39" s="2">
        <v>0.29849756100000002</v>
      </c>
      <c r="O39" s="2">
        <v>0.647461446</v>
      </c>
      <c r="P39" s="2">
        <v>2623.9635840000001</v>
      </c>
      <c r="Q39" s="2">
        <v>1.31775949</v>
      </c>
      <c r="R39" s="2">
        <v>39.29179362</v>
      </c>
      <c r="S39" s="2">
        <v>0.95047543599999995</v>
      </c>
      <c r="T39" s="2">
        <v>4810.4310729999997</v>
      </c>
      <c r="U39" s="2">
        <v>2425.2467849999998</v>
      </c>
      <c r="V39" s="2">
        <v>2.484665793</v>
      </c>
      <c r="W39" s="2">
        <v>0.140050167</v>
      </c>
      <c r="X39" s="2">
        <v>0.70944816099999997</v>
      </c>
      <c r="Y39" s="2">
        <v>0.150501672</v>
      </c>
      <c r="Z39" s="2">
        <v>-0.55400000000000005</v>
      </c>
      <c r="AA39" s="2">
        <v>0.82859000000000005</v>
      </c>
      <c r="AB39" s="2">
        <v>-0.91685000000000005</v>
      </c>
      <c r="AC39" s="2">
        <v>-0.1138</v>
      </c>
      <c r="AD39" s="2">
        <v>2.8358500000000002</v>
      </c>
      <c r="AE39" s="2">
        <v>-0.27961999999999998</v>
      </c>
    </row>
    <row r="40" spans="1:31" x14ac:dyDescent="0.2">
      <c r="A40" s="1">
        <v>89</v>
      </c>
      <c r="B40" s="2">
        <v>41.109502970000001</v>
      </c>
      <c r="C40" s="2">
        <v>34.143595820000002</v>
      </c>
      <c r="D40" s="2">
        <v>91.923805189999996</v>
      </c>
      <c r="E40" s="2">
        <v>0.37321937300000002</v>
      </c>
      <c r="F40" s="2">
        <v>1.882482E-3</v>
      </c>
      <c r="G40" s="2">
        <v>0.112359551</v>
      </c>
      <c r="H40" s="2">
        <v>0.101123596</v>
      </c>
      <c r="I40" s="2">
        <v>0.47344498800000001</v>
      </c>
      <c r="J40" s="2">
        <v>29.95</v>
      </c>
      <c r="K40" s="2">
        <v>0.247326725</v>
      </c>
      <c r="L40" s="2">
        <v>4.3640798000000001E-2</v>
      </c>
      <c r="M40" s="2">
        <v>3.1862633000000001E-2</v>
      </c>
      <c r="N40" s="2">
        <v>2.6431012E-2</v>
      </c>
      <c r="O40" s="2">
        <v>0.86837350599999996</v>
      </c>
      <c r="P40" s="2">
        <v>2961.6669270000002</v>
      </c>
      <c r="Q40" s="2">
        <v>1.1972504479999999</v>
      </c>
      <c r="R40" s="2">
        <v>39.17951412</v>
      </c>
      <c r="S40" s="2">
        <v>0.88246225300000003</v>
      </c>
      <c r="T40" s="2">
        <v>8370.2305309999992</v>
      </c>
      <c r="U40" s="2">
        <v>4137.6040849999999</v>
      </c>
      <c r="V40" s="2">
        <v>2.216637011</v>
      </c>
      <c r="W40" s="2">
        <v>0.141915138</v>
      </c>
      <c r="X40" s="2">
        <v>0.625</v>
      </c>
      <c r="Y40" s="2">
        <v>0.233084862</v>
      </c>
      <c r="Z40" s="2">
        <v>1.39849</v>
      </c>
      <c r="AA40" s="2">
        <v>-7.6689999999999994E-2</v>
      </c>
      <c r="AB40" s="2">
        <v>-0.65924000000000005</v>
      </c>
      <c r="AC40" s="2">
        <v>-0.77371000000000001</v>
      </c>
      <c r="AD40" s="2">
        <v>-0.74278</v>
      </c>
      <c r="AE40" s="2">
        <v>0.19244</v>
      </c>
    </row>
    <row r="41" spans="1:31" x14ac:dyDescent="0.2">
      <c r="A41" s="1">
        <v>90</v>
      </c>
      <c r="B41" s="2">
        <v>54.739199749999997</v>
      </c>
      <c r="C41" s="2">
        <v>38.831717249999997</v>
      </c>
      <c r="D41" s="2">
        <v>70.270552080000002</v>
      </c>
      <c r="E41" s="2">
        <v>0.36034115100000003</v>
      </c>
      <c r="F41" s="2">
        <v>1.448478E-3</v>
      </c>
      <c r="G41" s="2">
        <v>0.130801688</v>
      </c>
      <c r="H41" s="2">
        <v>0.15189873400000001</v>
      </c>
      <c r="I41" s="2">
        <v>0.60194165300000002</v>
      </c>
      <c r="J41" s="2">
        <v>11.56</v>
      </c>
      <c r="K41" s="2">
        <v>0.45591920200000002</v>
      </c>
      <c r="L41" s="2">
        <v>0.2777927</v>
      </c>
      <c r="M41" s="2">
        <v>5.3318701000000003E-2</v>
      </c>
      <c r="N41" s="2">
        <v>1.2189175E-2</v>
      </c>
      <c r="O41" s="2">
        <v>0.604332278</v>
      </c>
      <c r="P41" s="2">
        <v>2944.9706390000001</v>
      </c>
      <c r="Q41" s="2">
        <v>1.141389728</v>
      </c>
      <c r="R41" s="2">
        <v>38.285053320000003</v>
      </c>
      <c r="S41" s="2">
        <v>0.89903057399999997</v>
      </c>
      <c r="T41" s="2">
        <v>3775.3372979999999</v>
      </c>
      <c r="U41" s="2">
        <v>1680.2667449999999</v>
      </c>
      <c r="V41" s="2">
        <v>2.2626984129999999</v>
      </c>
      <c r="W41" s="2">
        <v>0.15508387500000001</v>
      </c>
      <c r="X41" s="2">
        <v>0.56453269399999995</v>
      </c>
      <c r="Y41" s="2">
        <v>0.28038342999999999</v>
      </c>
      <c r="Z41" s="2">
        <v>-0.15351000000000001</v>
      </c>
      <c r="AA41" s="2">
        <v>-0.14186000000000001</v>
      </c>
      <c r="AB41" s="2">
        <v>0.58564000000000005</v>
      </c>
      <c r="AC41" s="2">
        <v>0.52012000000000003</v>
      </c>
      <c r="AD41" s="2">
        <v>0.11461</v>
      </c>
      <c r="AE41" s="2">
        <v>0.42243000000000003</v>
      </c>
    </row>
    <row r="42" spans="1:31" x14ac:dyDescent="0.2">
      <c r="A42" s="1">
        <v>92</v>
      </c>
      <c r="B42" s="2">
        <v>24.292303530000002</v>
      </c>
      <c r="C42" s="2">
        <v>24.414250330000002</v>
      </c>
      <c r="D42" s="2">
        <v>26.657686959999999</v>
      </c>
      <c r="E42" s="2">
        <v>0.29119638799999997</v>
      </c>
      <c r="F42" s="2">
        <v>1.813002E-3</v>
      </c>
      <c r="G42" s="2">
        <v>0.11160714300000001</v>
      </c>
      <c r="H42" s="2">
        <v>0.116071429</v>
      </c>
      <c r="I42" s="2">
        <v>0.52616943000000005</v>
      </c>
      <c r="J42" s="2">
        <v>0</v>
      </c>
      <c r="K42" s="2">
        <v>0.34688659700000002</v>
      </c>
      <c r="L42" s="2">
        <v>0</v>
      </c>
      <c r="M42" s="2">
        <v>1.0321156E-2</v>
      </c>
      <c r="N42" s="2">
        <v>0.62839185900000005</v>
      </c>
      <c r="O42" s="2">
        <v>0.33594676899999998</v>
      </c>
      <c r="P42" s="2">
        <v>2747.4868999999999</v>
      </c>
      <c r="Q42" s="2">
        <v>1.6390412940000001</v>
      </c>
      <c r="R42" s="2">
        <v>43.446337790000001</v>
      </c>
      <c r="S42" s="2">
        <v>1.1609616949999999</v>
      </c>
      <c r="T42" s="2">
        <v>1262.1938749999999</v>
      </c>
      <c r="U42" s="2">
        <v>675.48674640000002</v>
      </c>
      <c r="V42" s="2">
        <v>2.5046702519999999</v>
      </c>
      <c r="W42" s="2">
        <v>4.9951028000000001E-2</v>
      </c>
      <c r="X42" s="2">
        <v>0.86434867800000004</v>
      </c>
      <c r="Y42" s="2">
        <v>8.5700293999999996E-2</v>
      </c>
      <c r="Z42" s="2">
        <v>-1.70018</v>
      </c>
      <c r="AA42" s="2">
        <v>0.47543000000000002</v>
      </c>
      <c r="AB42" s="2">
        <v>-0.12027</v>
      </c>
      <c r="AC42" s="2">
        <v>0.30763000000000001</v>
      </c>
      <c r="AD42" s="2">
        <v>0.25508999999999998</v>
      </c>
      <c r="AE42" s="2">
        <v>-0.70213000000000003</v>
      </c>
    </row>
    <row r="43" spans="1:31" x14ac:dyDescent="0.2">
      <c r="A43" s="1">
        <v>93</v>
      </c>
      <c r="B43" s="2">
        <v>33.096205310000002</v>
      </c>
      <c r="C43" s="2">
        <v>30.76604223</v>
      </c>
      <c r="D43" s="2">
        <v>76.442608960000001</v>
      </c>
      <c r="E43" s="2">
        <v>0.36170212800000001</v>
      </c>
      <c r="F43" s="2">
        <v>1.309176E-3</v>
      </c>
      <c r="G43" s="2">
        <v>0.130268199</v>
      </c>
      <c r="H43" s="2">
        <v>0.191570881</v>
      </c>
      <c r="I43" s="2">
        <v>0.422224671</v>
      </c>
      <c r="J43" s="2">
        <v>2.0499999999999998</v>
      </c>
      <c r="K43" s="2">
        <v>0.315466144</v>
      </c>
      <c r="L43" s="2">
        <v>6.2500150000000003E-3</v>
      </c>
      <c r="M43" s="2">
        <v>3.7948510999999997E-2</v>
      </c>
      <c r="N43" s="2">
        <v>0.124148859</v>
      </c>
      <c r="O43" s="2">
        <v>0.79238757999999998</v>
      </c>
      <c r="P43" s="2">
        <v>2617.6073419999998</v>
      </c>
      <c r="Q43" s="2">
        <v>1.655734096</v>
      </c>
      <c r="R43" s="2">
        <v>40.491313099999999</v>
      </c>
      <c r="S43" s="2">
        <v>0.93871946799999995</v>
      </c>
      <c r="T43" s="2">
        <v>3928.7400630000002</v>
      </c>
      <c r="U43" s="2">
        <v>2203.0701330000002</v>
      </c>
      <c r="V43" s="2">
        <v>2.7403470720000001</v>
      </c>
      <c r="W43" s="2">
        <v>6.3723966000000007E-2</v>
      </c>
      <c r="X43" s="2">
        <v>0.84488653999999996</v>
      </c>
      <c r="Y43" s="2">
        <v>9.1389493000000002E-2</v>
      </c>
      <c r="Z43" s="2">
        <v>-0.31137999999999999</v>
      </c>
      <c r="AA43" s="2">
        <v>1.2697700000000001</v>
      </c>
      <c r="AB43" s="2">
        <v>-0.69804999999999995</v>
      </c>
      <c r="AC43" s="2">
        <v>-0.11953999999999999</v>
      </c>
      <c r="AD43" s="2">
        <v>1.10049</v>
      </c>
      <c r="AE43" s="2">
        <v>-0.36452000000000001</v>
      </c>
    </row>
    <row r="44" spans="1:31" x14ac:dyDescent="0.2">
      <c r="A44" s="1">
        <v>142</v>
      </c>
      <c r="B44" s="2">
        <v>51.895019820000002</v>
      </c>
      <c r="C44" s="2">
        <v>47.006250049999998</v>
      </c>
      <c r="D44" s="2">
        <v>101.8292874</v>
      </c>
      <c r="E44" s="2">
        <v>0.24965706400000001</v>
      </c>
      <c r="F44" s="2">
        <v>1.2243289999999999E-3</v>
      </c>
      <c r="G44" s="2">
        <v>0.130790191</v>
      </c>
      <c r="H44" s="2">
        <v>0.12261580399999999</v>
      </c>
      <c r="I44" s="2">
        <v>0.60316983099999999</v>
      </c>
      <c r="J44" s="2">
        <v>6.1</v>
      </c>
      <c r="K44" s="2">
        <v>0.68714484799999997</v>
      </c>
      <c r="L44" s="2">
        <v>3.4762207000000003E-2</v>
      </c>
      <c r="M44" s="2">
        <v>3.4221203999999998E-2</v>
      </c>
      <c r="N44" s="2">
        <v>8.1826612000000007E-2</v>
      </c>
      <c r="O44" s="2">
        <v>0.45739821600000002</v>
      </c>
      <c r="P44" s="2">
        <v>3178.8868640000001</v>
      </c>
      <c r="Q44" s="2">
        <v>1.2923049200000001</v>
      </c>
      <c r="R44" s="2">
        <v>39.485340839999999</v>
      </c>
      <c r="S44" s="2">
        <v>0.91202102600000001</v>
      </c>
      <c r="T44" s="2">
        <v>3835.1073849999998</v>
      </c>
      <c r="U44" s="2">
        <v>1989.694332</v>
      </c>
      <c r="V44" s="2">
        <v>2.3254985750000001</v>
      </c>
      <c r="W44" s="2">
        <v>0.11096774199999999</v>
      </c>
      <c r="X44" s="2">
        <v>0.71483870999999999</v>
      </c>
      <c r="Y44" s="2">
        <v>0.174193548</v>
      </c>
      <c r="Z44" s="2">
        <v>-0.53542999999999996</v>
      </c>
      <c r="AA44" s="2">
        <v>0.18107999999999999</v>
      </c>
      <c r="AB44" s="2">
        <v>0.28486</v>
      </c>
      <c r="AC44" s="2">
        <v>1.2242999999999999</v>
      </c>
      <c r="AD44" s="2">
        <v>5.9360000000000003E-2</v>
      </c>
      <c r="AE44" s="2">
        <v>0.27742</v>
      </c>
    </row>
    <row r="45" spans="1:31" x14ac:dyDescent="0.2">
      <c r="A45" s="1">
        <v>143</v>
      </c>
      <c r="B45" s="2">
        <v>38.18159283</v>
      </c>
      <c r="C45" s="2">
        <v>44.092964539999997</v>
      </c>
      <c r="D45" s="2">
        <v>112.1839626</v>
      </c>
      <c r="E45" s="2">
        <v>0.279635258</v>
      </c>
      <c r="F45" s="2">
        <v>2.5186259999999999E-3</v>
      </c>
      <c r="G45" s="2">
        <v>0.16766467099999999</v>
      </c>
      <c r="H45" s="2">
        <v>0.19760479</v>
      </c>
      <c r="I45" s="2">
        <v>0.47105892999999999</v>
      </c>
      <c r="J45" s="2">
        <v>9.4</v>
      </c>
      <c r="K45" s="2">
        <v>0.27362793899999999</v>
      </c>
      <c r="L45" s="2">
        <v>3.1147096999999999E-2</v>
      </c>
      <c r="M45" s="2">
        <v>1.6454593E-2</v>
      </c>
      <c r="N45" s="2">
        <v>8.0983032999999996E-2</v>
      </c>
      <c r="O45" s="2">
        <v>0.841300092</v>
      </c>
      <c r="P45" s="2">
        <v>3168.8795719999998</v>
      </c>
      <c r="Q45" s="2">
        <v>1.2908897180000001</v>
      </c>
      <c r="R45" s="2">
        <v>38.956801179999999</v>
      </c>
      <c r="S45" s="2">
        <v>0.91610942200000001</v>
      </c>
      <c r="T45" s="2">
        <v>6352.1649749999997</v>
      </c>
      <c r="U45" s="2">
        <v>3255.3501980000001</v>
      </c>
      <c r="V45" s="2">
        <v>2.2806553909999998</v>
      </c>
      <c r="W45" s="2">
        <v>0.122576967</v>
      </c>
      <c r="X45" s="2">
        <v>0.67730900800000005</v>
      </c>
      <c r="Y45" s="2">
        <v>0.200114025</v>
      </c>
      <c r="Z45" s="2">
        <v>0.65212000000000003</v>
      </c>
      <c r="AA45" s="2">
        <v>0.63675000000000004</v>
      </c>
      <c r="AB45" s="2">
        <v>-0.2427</v>
      </c>
      <c r="AC45" s="2">
        <v>-0.47783999999999999</v>
      </c>
      <c r="AD45" s="2">
        <v>7.7729999999999994E-2</v>
      </c>
      <c r="AE45" s="2">
        <v>-0.38129000000000002</v>
      </c>
    </row>
    <row r="46" spans="1:31" x14ac:dyDescent="0.2">
      <c r="A46" s="1">
        <v>157</v>
      </c>
      <c r="B46" s="2">
        <v>44.892339569999997</v>
      </c>
      <c r="C46" s="2">
        <v>45.957803579999997</v>
      </c>
      <c r="D46" s="2">
        <v>48.580795690000002</v>
      </c>
      <c r="E46" s="2">
        <v>0.26454033799999999</v>
      </c>
      <c r="F46" s="2">
        <v>1.6120139999999999E-3</v>
      </c>
      <c r="G46" s="2">
        <v>0.21933085499999999</v>
      </c>
      <c r="H46" s="2">
        <v>0.104089219</v>
      </c>
      <c r="I46" s="2">
        <v>0.45529525900000001</v>
      </c>
      <c r="J46" s="2">
        <v>12.64</v>
      </c>
      <c r="K46" s="2">
        <v>0.30242038399999999</v>
      </c>
      <c r="L46" s="2">
        <v>1.442474E-3</v>
      </c>
      <c r="M46" s="2">
        <v>2.2080008000000002E-2</v>
      </c>
      <c r="N46" s="2">
        <v>0.24785221099999999</v>
      </c>
      <c r="O46" s="2">
        <v>0.72433535400000004</v>
      </c>
      <c r="P46" s="2">
        <v>2875.605239</v>
      </c>
      <c r="Q46" s="2">
        <v>1.369824647</v>
      </c>
      <c r="R46" s="2">
        <v>38.17162321</v>
      </c>
      <c r="S46" s="2">
        <v>0.93350894699999998</v>
      </c>
      <c r="T46" s="2">
        <v>3844.2037810000002</v>
      </c>
      <c r="U46" s="2">
        <v>2031.5441290000001</v>
      </c>
      <c r="V46" s="2">
        <v>2.4553797849999999</v>
      </c>
      <c r="W46" s="2">
        <v>0.15563549199999999</v>
      </c>
      <c r="X46" s="2">
        <v>0.70743405299999995</v>
      </c>
      <c r="Y46" s="2">
        <v>0.13693045600000001</v>
      </c>
      <c r="Z46" s="2">
        <v>-2.725E-2</v>
      </c>
      <c r="AA46" s="2">
        <v>0.16624</v>
      </c>
      <c r="AB46" s="2">
        <v>-0.41066000000000003</v>
      </c>
      <c r="AC46" s="2">
        <v>0.14831</v>
      </c>
      <c r="AD46" s="2">
        <v>-0.95843</v>
      </c>
      <c r="AE46" s="2">
        <v>-0.22764000000000001</v>
      </c>
    </row>
    <row r="47" spans="1:31" x14ac:dyDescent="0.2">
      <c r="A47" s="1">
        <v>158</v>
      </c>
      <c r="B47" s="2">
        <v>36.917784769999997</v>
      </c>
      <c r="C47" s="2">
        <v>35.934221039999997</v>
      </c>
      <c r="D47" s="2">
        <v>66.273515230000001</v>
      </c>
      <c r="E47" s="2">
        <v>0.33795013899999998</v>
      </c>
      <c r="F47" s="2">
        <v>1.9867119999999999E-3</v>
      </c>
      <c r="G47" s="2">
        <v>0.18579235</v>
      </c>
      <c r="H47" s="2">
        <v>0.103825137</v>
      </c>
      <c r="I47" s="2">
        <v>0.69459254599999998</v>
      </c>
      <c r="J47" s="2">
        <v>6.52</v>
      </c>
      <c r="K47" s="2">
        <v>0.62293010699999996</v>
      </c>
      <c r="L47" s="2">
        <v>5.8770184000000003E-2</v>
      </c>
      <c r="M47" s="2">
        <v>2.5688142000000001E-2</v>
      </c>
      <c r="N47" s="2">
        <v>9.1132986999999999E-2</v>
      </c>
      <c r="O47" s="2">
        <v>0.41247592799999999</v>
      </c>
      <c r="P47" s="2">
        <v>3090.6165099999998</v>
      </c>
      <c r="Q47" s="2">
        <v>1.0372600679999999</v>
      </c>
      <c r="R47" s="2">
        <v>37.126164690000003</v>
      </c>
      <c r="S47" s="2">
        <v>0.947497547</v>
      </c>
      <c r="T47" s="2">
        <v>4312.1242940000002</v>
      </c>
      <c r="U47" s="2">
        <v>1996.172765</v>
      </c>
      <c r="V47" s="2">
        <v>2.115728662</v>
      </c>
      <c r="W47" s="2">
        <v>0.20726102900000001</v>
      </c>
      <c r="X47" s="2">
        <v>0.54181985300000002</v>
      </c>
      <c r="Y47" s="2">
        <v>0.250919118</v>
      </c>
      <c r="Z47" s="2">
        <v>-0.47710000000000002</v>
      </c>
      <c r="AA47" s="2">
        <v>-0.40532000000000001</v>
      </c>
      <c r="AB47" s="2">
        <v>0.66149000000000002</v>
      </c>
      <c r="AC47" s="2">
        <v>0.90436000000000005</v>
      </c>
      <c r="AD47" s="2">
        <v>-0.23794000000000001</v>
      </c>
      <c r="AE47" s="2">
        <v>0.52417000000000002</v>
      </c>
    </row>
    <row r="48" spans="1:31" x14ac:dyDescent="0.2">
      <c r="A48" s="1">
        <v>159</v>
      </c>
      <c r="B48" s="2">
        <v>29.967555319999999</v>
      </c>
      <c r="C48" s="2">
        <v>27.66943084</v>
      </c>
      <c r="D48" s="2">
        <v>92.231188020000005</v>
      </c>
      <c r="E48" s="2">
        <v>0.42524916899999998</v>
      </c>
      <c r="F48" s="2">
        <v>1.958525E-3</v>
      </c>
      <c r="G48" s="2">
        <v>0.124183007</v>
      </c>
      <c r="H48" s="2">
        <v>8.4967319999999999E-2</v>
      </c>
      <c r="I48" s="2">
        <v>0.60422504300000002</v>
      </c>
      <c r="J48" s="2">
        <v>1.81</v>
      </c>
      <c r="K48" s="2">
        <v>0.31708760400000002</v>
      </c>
      <c r="L48" s="2">
        <v>1.7564326000000002E-2</v>
      </c>
      <c r="M48" s="2">
        <v>1.061235E-2</v>
      </c>
      <c r="N48" s="2">
        <v>0.111802401</v>
      </c>
      <c r="O48" s="2">
        <v>0.80635857200000005</v>
      </c>
      <c r="P48" s="2">
        <v>2835.2179110000002</v>
      </c>
      <c r="Q48" s="2">
        <v>1.1852367690000001</v>
      </c>
      <c r="R48" s="2">
        <v>37.398744950000001</v>
      </c>
      <c r="S48" s="2">
        <v>0.983122363</v>
      </c>
      <c r="T48" s="2">
        <v>5666.4912899999999</v>
      </c>
      <c r="U48" s="2">
        <v>2564.991536</v>
      </c>
      <c r="V48" s="2">
        <v>2.4870165750000002</v>
      </c>
      <c r="W48" s="2">
        <v>0.21634615400000001</v>
      </c>
      <c r="X48" s="2">
        <v>0.62199519199999997</v>
      </c>
      <c r="Y48" s="2">
        <v>0.16165865400000001</v>
      </c>
      <c r="Z48" s="2">
        <v>0.14693999999999999</v>
      </c>
      <c r="AA48" s="2">
        <v>0.14868999999999999</v>
      </c>
      <c r="AB48" s="2">
        <v>-0.38316</v>
      </c>
      <c r="AC48" s="2">
        <v>-2.768E-2</v>
      </c>
      <c r="AD48" s="2">
        <v>0.43640000000000001</v>
      </c>
      <c r="AE48" s="2">
        <v>-0.29531000000000002</v>
      </c>
    </row>
    <row r="49" spans="1:31" x14ac:dyDescent="0.2">
      <c r="A49" s="1">
        <v>160</v>
      </c>
      <c r="B49" s="2">
        <v>32.966555360000001</v>
      </c>
      <c r="C49" s="2">
        <v>33.956461109999999</v>
      </c>
      <c r="D49" s="2">
        <v>37.475960739999998</v>
      </c>
      <c r="E49" s="2">
        <v>0.22066549899999999</v>
      </c>
      <c r="F49" s="2">
        <v>1.6925639999999999E-3</v>
      </c>
      <c r="G49" s="2">
        <v>0.222222222</v>
      </c>
      <c r="H49" s="2">
        <v>5.2083333000000002E-2</v>
      </c>
      <c r="I49" s="2">
        <v>0.19088033500000001</v>
      </c>
      <c r="J49" s="2">
        <v>1.82</v>
      </c>
      <c r="K49" s="2">
        <v>0.34256377999999998</v>
      </c>
      <c r="L49" s="2">
        <v>5.3804220000000002E-3</v>
      </c>
      <c r="M49" s="2">
        <v>1.7454928000000001E-2</v>
      </c>
      <c r="N49" s="2">
        <v>0.37027061700000002</v>
      </c>
      <c r="O49" s="2">
        <v>0.60386899500000002</v>
      </c>
      <c r="P49" s="2">
        <v>3221.832406</v>
      </c>
      <c r="Q49" s="2">
        <v>1.87639936</v>
      </c>
      <c r="R49" s="2">
        <v>42.12579831</v>
      </c>
      <c r="S49" s="2">
        <v>0.95718654400000003</v>
      </c>
      <c r="T49" s="2">
        <v>1748.878168</v>
      </c>
      <c r="U49" s="2">
        <v>1068.7155049999999</v>
      </c>
      <c r="V49" s="2">
        <v>2.906575964</v>
      </c>
      <c r="W49" s="2">
        <v>6.0683325000000003E-2</v>
      </c>
      <c r="X49" s="2">
        <v>0.83681795000000003</v>
      </c>
      <c r="Y49" s="2">
        <v>0.102498725</v>
      </c>
      <c r="Z49" s="2">
        <v>-0.77503999999999995</v>
      </c>
      <c r="AA49" s="2">
        <v>0.94838</v>
      </c>
      <c r="AB49" s="2">
        <v>-0.39333000000000001</v>
      </c>
      <c r="AC49" s="2">
        <v>6.0490000000000002E-2</v>
      </c>
      <c r="AD49" s="2">
        <v>-1.40757</v>
      </c>
      <c r="AE49" s="2">
        <v>-0.29343000000000002</v>
      </c>
    </row>
    <row r="50" spans="1:31" x14ac:dyDescent="0.2">
      <c r="A50" s="1">
        <v>161</v>
      </c>
      <c r="B50" s="2">
        <v>46.812880329999999</v>
      </c>
      <c r="C50" s="2">
        <v>45.664474269999999</v>
      </c>
      <c r="D50" s="2">
        <v>86.516646840000007</v>
      </c>
      <c r="E50" s="2">
        <v>0.36239316199999999</v>
      </c>
      <c r="F50" s="2">
        <v>1.1544630000000001E-3</v>
      </c>
      <c r="G50" s="2">
        <v>0.122033898</v>
      </c>
      <c r="H50" s="2">
        <v>0.15254237300000001</v>
      </c>
      <c r="I50" s="2">
        <v>0.55141032400000001</v>
      </c>
      <c r="J50" s="2">
        <v>9.9700000000000006</v>
      </c>
      <c r="K50" s="2">
        <v>0.37814437000000001</v>
      </c>
      <c r="L50" s="2">
        <v>0.107575555</v>
      </c>
      <c r="M50" s="2">
        <v>1.0708476E-2</v>
      </c>
      <c r="N50" s="2">
        <v>4.2239686999999998E-2</v>
      </c>
      <c r="O50" s="2">
        <v>0.74480341900000002</v>
      </c>
      <c r="P50" s="2">
        <v>2539.157987</v>
      </c>
      <c r="Q50" s="2">
        <v>1.062847608</v>
      </c>
      <c r="R50" s="2">
        <v>38.776870469999999</v>
      </c>
      <c r="S50" s="2">
        <v>0.90281553400000003</v>
      </c>
      <c r="T50" s="2">
        <v>5747.9313949999996</v>
      </c>
      <c r="U50" s="2">
        <v>2241.8076219999998</v>
      </c>
      <c r="V50" s="2">
        <v>2.5038345660000001</v>
      </c>
      <c r="W50" s="2">
        <v>0.233795641</v>
      </c>
      <c r="X50" s="2">
        <v>0.52391735100000003</v>
      </c>
      <c r="Y50" s="2">
        <v>0.242287008</v>
      </c>
      <c r="Z50" s="2">
        <v>0.27033000000000001</v>
      </c>
      <c r="AA50" s="2">
        <v>-0.11124000000000001</v>
      </c>
      <c r="AB50" s="2">
        <v>-6.166E-2</v>
      </c>
      <c r="AC50" s="2">
        <v>0.55649999999999999</v>
      </c>
      <c r="AD50" s="2">
        <v>0.45346999999999998</v>
      </c>
      <c r="AE50" s="2">
        <v>-0.45707999999999999</v>
      </c>
    </row>
    <row r="51" spans="1:31" x14ac:dyDescent="0.2">
      <c r="A51" s="1">
        <v>162</v>
      </c>
      <c r="B51" s="2">
        <v>22.971592569999999</v>
      </c>
      <c r="C51" s="2">
        <v>27.022650769999998</v>
      </c>
      <c r="D51" s="2">
        <v>67.590895119999999</v>
      </c>
      <c r="E51" s="2">
        <v>0.196747967</v>
      </c>
      <c r="F51" s="2">
        <v>1.68049E-3</v>
      </c>
      <c r="G51" s="2">
        <v>0.25483871000000002</v>
      </c>
      <c r="H51" s="2">
        <v>9.6774193999999994E-2</v>
      </c>
      <c r="I51" s="2">
        <v>0.239023134</v>
      </c>
      <c r="J51" s="2">
        <v>5.67</v>
      </c>
      <c r="K51" s="2">
        <v>0.34154596300000001</v>
      </c>
      <c r="L51" s="2">
        <v>1.0965526E-2</v>
      </c>
      <c r="M51" s="2">
        <v>9.8123399E-2</v>
      </c>
      <c r="N51" s="2">
        <v>0.12479027099999999</v>
      </c>
      <c r="O51" s="2">
        <v>0.75792437899999998</v>
      </c>
      <c r="P51" s="2">
        <v>3279.5990179999999</v>
      </c>
      <c r="Q51" s="2">
        <v>1.6813887059999999</v>
      </c>
      <c r="R51" s="2">
        <v>40.495278640000002</v>
      </c>
      <c r="S51" s="2">
        <v>0.99460126500000001</v>
      </c>
      <c r="T51" s="2">
        <v>2819.4124670000001</v>
      </c>
      <c r="U51" s="2">
        <v>1668.4049339999999</v>
      </c>
      <c r="V51" s="2">
        <v>2.6881955049999999</v>
      </c>
      <c r="W51" s="2">
        <v>9.1455560000000005E-2</v>
      </c>
      <c r="X51" s="2">
        <v>0.73636754000000004</v>
      </c>
      <c r="Y51" s="2">
        <v>0.17217689999999999</v>
      </c>
      <c r="Z51" s="2">
        <v>1.315E-2</v>
      </c>
      <c r="AA51" s="2">
        <v>1.0104900000000001</v>
      </c>
      <c r="AB51" s="2">
        <v>-8.1739999999999993E-2</v>
      </c>
      <c r="AC51" s="2">
        <v>-0.2243</v>
      </c>
      <c r="AD51" s="2">
        <v>-1.6088100000000001</v>
      </c>
      <c r="AE51" s="2">
        <v>0.75502999999999998</v>
      </c>
    </row>
    <row r="52" spans="1:31" x14ac:dyDescent="0.2">
      <c r="A52" s="1">
        <v>163</v>
      </c>
      <c r="B52" s="2">
        <v>30.643947910000001</v>
      </c>
      <c r="C52" s="2">
        <v>44.53080722</v>
      </c>
      <c r="D52" s="2">
        <v>56.155041910000001</v>
      </c>
      <c r="E52" s="2">
        <v>0.279678068</v>
      </c>
      <c r="F52" s="2">
        <v>1.6630010000000001E-3</v>
      </c>
      <c r="G52" s="2">
        <v>0.19123506000000001</v>
      </c>
      <c r="H52" s="2">
        <v>0.10756972099999999</v>
      </c>
      <c r="I52" s="2">
        <v>0.549285672</v>
      </c>
      <c r="J52" s="2">
        <v>9.17</v>
      </c>
      <c r="K52" s="2">
        <v>0.43167311600000002</v>
      </c>
      <c r="L52" s="2">
        <v>2.2435487E-2</v>
      </c>
      <c r="M52" s="2">
        <v>1.0554535E-2</v>
      </c>
      <c r="N52" s="2">
        <v>0.17227441299999999</v>
      </c>
      <c r="O52" s="2">
        <v>0.65685964500000005</v>
      </c>
      <c r="P52" s="2">
        <v>3013.3281849999998</v>
      </c>
      <c r="Q52" s="2">
        <v>1.423789405</v>
      </c>
      <c r="R52" s="2">
        <v>38.29783621</v>
      </c>
      <c r="S52" s="2">
        <v>0.93887262100000002</v>
      </c>
      <c r="T52" s="2">
        <v>3555.2182109999999</v>
      </c>
      <c r="U52" s="2">
        <v>1960.280786</v>
      </c>
      <c r="V52" s="2">
        <v>2.445034605</v>
      </c>
      <c r="W52" s="2">
        <v>0.103675451</v>
      </c>
      <c r="X52" s="2">
        <v>0.76490984699999998</v>
      </c>
      <c r="Y52" s="2">
        <v>0.13141470199999999</v>
      </c>
      <c r="Z52" s="2">
        <v>-0.36720999999999998</v>
      </c>
      <c r="AA52" s="2">
        <v>0.35099999999999998</v>
      </c>
      <c r="AB52" s="2">
        <v>-0.10403999999999999</v>
      </c>
      <c r="AC52" s="2">
        <v>0.41404999999999997</v>
      </c>
      <c r="AD52" s="2">
        <v>-0.44890999999999998</v>
      </c>
      <c r="AE52" s="2">
        <v>-0.18881000000000001</v>
      </c>
    </row>
    <row r="53" spans="1:31" x14ac:dyDescent="0.2">
      <c r="A53" s="1">
        <v>164</v>
      </c>
      <c r="B53" s="2">
        <v>23.248445870000001</v>
      </c>
      <c r="C53" s="2">
        <v>25.87772841</v>
      </c>
      <c r="D53" s="2">
        <v>70.761648550000004</v>
      </c>
      <c r="E53" s="2">
        <v>0.347319347</v>
      </c>
      <c r="F53" s="2">
        <v>1.633298E-3</v>
      </c>
      <c r="G53" s="2">
        <v>0.10599078300000001</v>
      </c>
      <c r="H53" s="2">
        <v>7.8341014E-2</v>
      </c>
      <c r="I53" s="2">
        <v>0.43433577000000001</v>
      </c>
      <c r="J53" s="2">
        <v>8.8000000000000007</v>
      </c>
      <c r="K53" s="2">
        <v>0.17050384099999999</v>
      </c>
      <c r="L53" s="2">
        <v>1.2065355999999999E-2</v>
      </c>
      <c r="M53" s="2">
        <v>1.5200241999999999E-2</v>
      </c>
      <c r="N53" s="2">
        <v>5.1204878000000002E-2</v>
      </c>
      <c r="O53" s="2">
        <v>0.91387223799999995</v>
      </c>
      <c r="P53" s="2">
        <v>3000.3865919999998</v>
      </c>
      <c r="Q53" s="2">
        <v>1.530096218</v>
      </c>
      <c r="R53" s="2">
        <v>39.195157569999999</v>
      </c>
      <c r="S53" s="2">
        <v>0.89462177499999995</v>
      </c>
      <c r="T53" s="2">
        <v>4238.8510120000001</v>
      </c>
      <c r="U53" s="2">
        <v>2229.8071559999998</v>
      </c>
      <c r="V53" s="2">
        <v>2.7637533269999999</v>
      </c>
      <c r="W53" s="2">
        <v>0.113508443</v>
      </c>
      <c r="X53" s="2">
        <v>0.75328330200000004</v>
      </c>
      <c r="Y53" s="2">
        <v>0.133208255</v>
      </c>
      <c r="Z53" s="2">
        <v>0.33666000000000001</v>
      </c>
      <c r="AA53" s="2">
        <v>0.68777999999999995</v>
      </c>
      <c r="AB53" s="2">
        <v>-0.86489000000000005</v>
      </c>
      <c r="AC53" s="2">
        <v>-0.51895000000000002</v>
      </c>
      <c r="AD53" s="2">
        <v>-0.15445999999999999</v>
      </c>
      <c r="AE53" s="2">
        <v>-0.42851</v>
      </c>
    </row>
    <row r="54" spans="1:31" x14ac:dyDescent="0.2">
      <c r="A54" s="1">
        <v>172</v>
      </c>
      <c r="B54" s="2">
        <v>57.46826927</v>
      </c>
      <c r="C54" s="2">
        <v>45.541099600000003</v>
      </c>
      <c r="D54" s="2">
        <v>41.425705630000003</v>
      </c>
      <c r="E54" s="2">
        <v>0.24719101099999999</v>
      </c>
      <c r="F54" s="2">
        <v>9.1695899999999996E-4</v>
      </c>
      <c r="G54" s="2">
        <v>0.17073170700000001</v>
      </c>
      <c r="H54" s="2">
        <v>9.1463415000000006E-2</v>
      </c>
      <c r="I54" s="2">
        <v>0.33696139400000003</v>
      </c>
      <c r="J54" s="2">
        <v>3.79</v>
      </c>
      <c r="K54" s="2">
        <v>0.332089362</v>
      </c>
      <c r="L54" s="2">
        <v>3.0650167999999998E-2</v>
      </c>
      <c r="M54" s="2">
        <v>2.2459527E-2</v>
      </c>
      <c r="N54" s="2">
        <v>0.22177706699999999</v>
      </c>
      <c r="O54" s="2">
        <v>0.72442163299999995</v>
      </c>
      <c r="P54" s="2">
        <v>3028.7970009999999</v>
      </c>
      <c r="Q54" s="2">
        <v>1.690720405</v>
      </c>
      <c r="R54" s="2">
        <v>39.723868760000002</v>
      </c>
      <c r="S54" s="2">
        <v>0.94250059200000003</v>
      </c>
      <c r="T54" s="2">
        <v>2070.7800900000002</v>
      </c>
      <c r="U54" s="2">
        <v>1179.706426</v>
      </c>
      <c r="V54" s="2">
        <v>2.857434053</v>
      </c>
      <c r="W54" s="2">
        <v>0.129015409</v>
      </c>
      <c r="X54" s="2">
        <v>0.77696526499999996</v>
      </c>
      <c r="Y54" s="2">
        <v>9.4019326E-2</v>
      </c>
      <c r="Z54" s="2">
        <v>-0.51871999999999996</v>
      </c>
      <c r="AA54" s="2">
        <v>0.71877000000000002</v>
      </c>
      <c r="AB54" s="2">
        <v>-0.53337000000000001</v>
      </c>
      <c r="AC54" s="2">
        <v>0.56040999999999996</v>
      </c>
      <c r="AD54" s="2">
        <v>-0.51085999999999998</v>
      </c>
      <c r="AE54" s="2">
        <v>-0.50002000000000002</v>
      </c>
    </row>
    <row r="55" spans="1:31" x14ac:dyDescent="0.2">
      <c r="A55" s="1">
        <v>177</v>
      </c>
      <c r="B55" s="2">
        <v>36.35123711</v>
      </c>
      <c r="C55" s="2">
        <v>30.587810739999998</v>
      </c>
      <c r="D55" s="2">
        <v>105.3151553</v>
      </c>
      <c r="E55" s="2">
        <v>0.33087149199999999</v>
      </c>
      <c r="F55" s="2">
        <v>1.0739079999999999E-3</v>
      </c>
      <c r="G55" s="2">
        <v>0.15835777100000001</v>
      </c>
      <c r="H55" s="2">
        <v>0.12023460399999999</v>
      </c>
      <c r="I55" s="2">
        <v>0.31104723499999998</v>
      </c>
      <c r="J55" s="2">
        <v>6.18</v>
      </c>
      <c r="K55" s="2">
        <v>0.249359044</v>
      </c>
      <c r="L55" s="2">
        <v>8.1500670000000004E-3</v>
      </c>
      <c r="M55" s="2">
        <v>1.7254634000000001E-2</v>
      </c>
      <c r="N55" s="2">
        <v>0.162885686</v>
      </c>
      <c r="O55" s="2">
        <v>0.811709613</v>
      </c>
      <c r="P55" s="2">
        <v>3123.8259079999998</v>
      </c>
      <c r="Q55" s="2">
        <v>1.2963496640000001</v>
      </c>
      <c r="R55" s="2">
        <v>41.256441459999998</v>
      </c>
      <c r="S55" s="2">
        <v>0.87111463099999997</v>
      </c>
      <c r="T55" s="2">
        <v>5837.7333330000001</v>
      </c>
      <c r="U55" s="2">
        <v>3334.2592880000002</v>
      </c>
      <c r="V55" s="2">
        <v>2.1475742040000001</v>
      </c>
      <c r="W55" s="2">
        <v>0.133920437</v>
      </c>
      <c r="X55" s="2">
        <v>0.68843000300000001</v>
      </c>
      <c r="Y55" s="2">
        <v>0.17764956000000001</v>
      </c>
      <c r="Z55" s="2">
        <v>0.57999999999999996</v>
      </c>
      <c r="AA55" s="2">
        <v>0.33156999999999998</v>
      </c>
      <c r="AB55" s="2">
        <v>-0.70296999999999998</v>
      </c>
      <c r="AC55" s="2">
        <v>-0.11371000000000001</v>
      </c>
      <c r="AD55" s="2">
        <v>-0.44969999999999999</v>
      </c>
      <c r="AE55" s="2">
        <v>-0.70547000000000004</v>
      </c>
    </row>
    <row r="56" spans="1:31" x14ac:dyDescent="0.2">
      <c r="A56" s="1">
        <v>178</v>
      </c>
      <c r="B56" s="2">
        <v>40.038038829999998</v>
      </c>
      <c r="C56" s="2">
        <v>37.428908470000003</v>
      </c>
      <c r="D56" s="2">
        <v>94.032246380000004</v>
      </c>
      <c r="E56" s="2">
        <v>0.329113924</v>
      </c>
      <c r="F56" s="2">
        <v>1.3213980000000001E-3</v>
      </c>
      <c r="G56" s="2">
        <v>0.16129032300000001</v>
      </c>
      <c r="H56" s="2">
        <v>0.136200717</v>
      </c>
      <c r="I56" s="2">
        <v>0.60592338899999998</v>
      </c>
      <c r="J56" s="2">
        <v>15.5</v>
      </c>
      <c r="K56" s="2">
        <v>0.42172663999999999</v>
      </c>
      <c r="L56" s="2">
        <v>7.4079402000000003E-2</v>
      </c>
      <c r="M56" s="2">
        <v>1.4928017999999999E-2</v>
      </c>
      <c r="N56" s="2">
        <v>0.17583157599999999</v>
      </c>
      <c r="O56" s="2">
        <v>0.69048758099999996</v>
      </c>
      <c r="P56" s="2">
        <v>3111.833298</v>
      </c>
      <c r="Q56" s="2">
        <v>1.1206834320000001</v>
      </c>
      <c r="R56" s="2">
        <v>39.626345440000001</v>
      </c>
      <c r="S56" s="2">
        <v>0.87788259999999996</v>
      </c>
      <c r="T56" s="2">
        <v>6037.9487230000004</v>
      </c>
      <c r="U56" s="2">
        <v>3139.1266770000002</v>
      </c>
      <c r="V56" s="2">
        <v>2.0414328359999998</v>
      </c>
      <c r="W56" s="2">
        <v>0.18379204900000001</v>
      </c>
      <c r="X56" s="2">
        <v>0.56360856299999995</v>
      </c>
      <c r="Y56" s="2">
        <v>0.25259938799999998</v>
      </c>
      <c r="Z56" s="2">
        <v>0.43701000000000001</v>
      </c>
      <c r="AA56" s="2">
        <v>-0.38936999999999999</v>
      </c>
      <c r="AB56" s="2">
        <v>-6.3369999999999996E-2</v>
      </c>
      <c r="AC56" s="2">
        <v>0.69376000000000004</v>
      </c>
      <c r="AD56" s="2">
        <v>-0.33823999999999999</v>
      </c>
      <c r="AE56" s="2">
        <v>-0.22434000000000001</v>
      </c>
    </row>
    <row r="57" spans="1:31" x14ac:dyDescent="0.2">
      <c r="A57" s="1">
        <v>179</v>
      </c>
      <c r="B57" s="2">
        <v>49.057021779999999</v>
      </c>
      <c r="C57" s="2">
        <v>37.804401669999997</v>
      </c>
      <c r="D57" s="2">
        <v>116.689324</v>
      </c>
      <c r="E57" s="2">
        <v>0.32485322900000002</v>
      </c>
      <c r="F57" s="2">
        <v>1.4453300000000001E-3</v>
      </c>
      <c r="G57" s="2">
        <v>0.189922481</v>
      </c>
      <c r="H57" s="2">
        <v>0.13178294600000001</v>
      </c>
      <c r="I57" s="2">
        <v>0.470151029</v>
      </c>
      <c r="J57" s="2">
        <v>15.38</v>
      </c>
      <c r="K57" s="2">
        <v>0.254776736</v>
      </c>
      <c r="L57" s="2">
        <v>4.2801664000000003E-2</v>
      </c>
      <c r="M57" s="2">
        <v>2.2394588999999999E-2</v>
      </c>
      <c r="N57" s="2">
        <v>7.2858593999999999E-2</v>
      </c>
      <c r="O57" s="2">
        <v>0.85342652399999996</v>
      </c>
      <c r="P57" s="2">
        <v>3074.826607</v>
      </c>
      <c r="Q57" s="2">
        <v>1.0627508210000001</v>
      </c>
      <c r="R57" s="2">
        <v>42.629758989999999</v>
      </c>
      <c r="S57" s="2">
        <v>0.86298103000000004</v>
      </c>
      <c r="T57" s="2">
        <v>7772.9562880000003</v>
      </c>
      <c r="U57" s="2">
        <v>3952.5116370000001</v>
      </c>
      <c r="V57" s="2">
        <v>1.8768159440000001</v>
      </c>
      <c r="W57" s="2">
        <v>0.19127085999999999</v>
      </c>
      <c r="X57" s="2">
        <v>0.61906290100000005</v>
      </c>
      <c r="Y57" s="2">
        <v>0.18966623899999999</v>
      </c>
      <c r="Z57" s="2">
        <v>1.1415999999999999</v>
      </c>
      <c r="AA57" s="2">
        <v>5.6869999999999997E-2</v>
      </c>
      <c r="AB57" s="2">
        <v>-0.35487999999999997</v>
      </c>
      <c r="AC57" s="2">
        <v>-0.20266999999999999</v>
      </c>
      <c r="AD57" s="2">
        <v>-0.65793999999999997</v>
      </c>
      <c r="AE57" s="2">
        <v>-0.34037000000000001</v>
      </c>
    </row>
    <row r="58" spans="1:31" x14ac:dyDescent="0.2">
      <c r="A58" s="1">
        <v>180</v>
      </c>
      <c r="B58" s="2">
        <v>41.524650649999998</v>
      </c>
      <c r="C58" s="2">
        <v>40.854431599999998</v>
      </c>
      <c r="D58" s="2">
        <v>132.68455589999999</v>
      </c>
      <c r="E58" s="2">
        <v>0.32405566600000002</v>
      </c>
      <c r="F58" s="2">
        <v>1.47127E-3</v>
      </c>
      <c r="G58" s="2">
        <v>0.15748031500000001</v>
      </c>
      <c r="H58" s="2">
        <v>0.122047244</v>
      </c>
      <c r="I58" s="2">
        <v>0.67716796599999995</v>
      </c>
      <c r="J58" s="2">
        <v>27.16</v>
      </c>
      <c r="K58" s="2">
        <v>0.62835462099999995</v>
      </c>
      <c r="L58" s="2">
        <v>0.13872378699999999</v>
      </c>
      <c r="M58" s="2">
        <v>0.12395843500000001</v>
      </c>
      <c r="N58" s="2">
        <v>0.13815924299999999</v>
      </c>
      <c r="O58" s="2">
        <v>0.45231740199999998</v>
      </c>
      <c r="P58" s="2">
        <v>3122.7363439999999</v>
      </c>
      <c r="Q58" s="2">
        <v>0.95069595799999995</v>
      </c>
      <c r="R58" s="2">
        <v>41.109003219999998</v>
      </c>
      <c r="S58" s="2">
        <v>0.95490966200000005</v>
      </c>
      <c r="T58" s="2">
        <v>6499.9761010000002</v>
      </c>
      <c r="U58" s="2">
        <v>2961.3730220000002</v>
      </c>
      <c r="V58" s="2">
        <v>1.889294606</v>
      </c>
      <c r="W58" s="2">
        <v>0.231448763</v>
      </c>
      <c r="X58" s="2">
        <v>0.51104240300000003</v>
      </c>
      <c r="Y58" s="2">
        <v>0.25750883400000002</v>
      </c>
      <c r="Z58" s="2">
        <v>0.60258999999999996</v>
      </c>
      <c r="AA58" s="2">
        <v>-0.68108999999999997</v>
      </c>
      <c r="AB58" s="2">
        <v>0.44556000000000001</v>
      </c>
      <c r="AC58" s="2">
        <v>0.78315000000000001</v>
      </c>
      <c r="AD58" s="2">
        <v>-0.75561999999999996</v>
      </c>
      <c r="AE58" s="2">
        <v>1.85423</v>
      </c>
    </row>
    <row r="59" spans="1:31" x14ac:dyDescent="0.2">
      <c r="A59" s="1">
        <v>183</v>
      </c>
      <c r="B59" s="2">
        <v>34.718609739999998</v>
      </c>
      <c r="C59" s="2">
        <v>34.03913558</v>
      </c>
      <c r="D59" s="2">
        <v>57.291844380000001</v>
      </c>
      <c r="E59" s="2">
        <v>0.221453287</v>
      </c>
      <c r="F59" s="2">
        <v>1.110822E-3</v>
      </c>
      <c r="G59" s="2">
        <v>0.19266055000000001</v>
      </c>
      <c r="H59" s="2">
        <v>0.107798165</v>
      </c>
      <c r="I59" s="2">
        <v>0.44132923600000001</v>
      </c>
      <c r="J59" s="2">
        <v>5.52</v>
      </c>
      <c r="K59" s="2">
        <v>0.32998137700000002</v>
      </c>
      <c r="L59" s="2">
        <v>1.39836E-3</v>
      </c>
      <c r="M59" s="2">
        <v>2.2301942000000002E-2</v>
      </c>
      <c r="N59" s="2">
        <v>0.25757701900000002</v>
      </c>
      <c r="O59" s="2">
        <v>0.70210124799999996</v>
      </c>
      <c r="P59" s="2">
        <v>3166.1247370000001</v>
      </c>
      <c r="Q59" s="2">
        <v>1.7662430389999999</v>
      </c>
      <c r="R59" s="2">
        <v>39.397726730000002</v>
      </c>
      <c r="S59" s="2">
        <v>0.94283572299999996</v>
      </c>
      <c r="T59" s="2">
        <v>2724.2534810000002</v>
      </c>
      <c r="U59" s="2">
        <v>1625.3275759999999</v>
      </c>
      <c r="V59" s="2">
        <v>2.853295535</v>
      </c>
      <c r="W59" s="2">
        <v>7.7606634999999993E-2</v>
      </c>
      <c r="X59" s="2">
        <v>0.81516587699999998</v>
      </c>
      <c r="Y59" s="2">
        <v>0.107227488</v>
      </c>
      <c r="Z59" s="2">
        <v>-0.45023000000000002</v>
      </c>
      <c r="AA59" s="2">
        <v>0.75473999999999997</v>
      </c>
      <c r="AB59" s="2">
        <v>-0.47383999999999998</v>
      </c>
      <c r="AC59" s="2">
        <v>0.63432999999999995</v>
      </c>
      <c r="AD59" s="2">
        <v>-0.58028000000000002</v>
      </c>
      <c r="AE59" s="2">
        <v>-0.47421999999999997</v>
      </c>
    </row>
    <row r="60" spans="1:31" x14ac:dyDescent="0.2">
      <c r="A60" s="1">
        <v>184</v>
      </c>
      <c r="B60" s="2">
        <v>31.52597677</v>
      </c>
      <c r="C60" s="2">
        <v>31.606625050000002</v>
      </c>
      <c r="D60" s="2">
        <v>47.946036900000003</v>
      </c>
      <c r="E60" s="2">
        <v>0.24722662400000001</v>
      </c>
      <c r="F60" s="2">
        <v>1.424374E-3</v>
      </c>
      <c r="G60" s="2">
        <v>0.135220126</v>
      </c>
      <c r="H60" s="2">
        <v>0.135220126</v>
      </c>
      <c r="I60" s="2">
        <v>0.45390818700000002</v>
      </c>
      <c r="J60" s="2">
        <v>8.59</v>
      </c>
      <c r="K60" s="2">
        <v>0.42836933900000002</v>
      </c>
      <c r="L60" s="2">
        <v>8.2182469999999997E-3</v>
      </c>
      <c r="M60" s="2">
        <v>3.1332269000000003E-2</v>
      </c>
      <c r="N60" s="2">
        <v>0.44193297399999998</v>
      </c>
      <c r="O60" s="2">
        <v>0.48767572399999998</v>
      </c>
      <c r="P60" s="2">
        <v>3210.5394860000001</v>
      </c>
      <c r="Q60" s="2">
        <v>1.305271101</v>
      </c>
      <c r="R60" s="2">
        <v>40.251661540000001</v>
      </c>
      <c r="S60" s="2">
        <v>0.94403049699999997</v>
      </c>
      <c r="T60" s="2">
        <v>3383.0603019999999</v>
      </c>
      <c r="U60" s="2">
        <v>1825.7187449999999</v>
      </c>
      <c r="V60" s="2">
        <v>2.2375625870000002</v>
      </c>
      <c r="W60" s="2">
        <v>0.12946859899999999</v>
      </c>
      <c r="X60" s="2">
        <v>0.66497584499999995</v>
      </c>
      <c r="Y60" s="2">
        <v>0.205555556</v>
      </c>
      <c r="Z60" s="2">
        <v>-0.58448</v>
      </c>
      <c r="AA60" s="2">
        <v>-0.16385</v>
      </c>
      <c r="AB60" s="2">
        <v>-0.30769000000000002</v>
      </c>
      <c r="AC60" s="2">
        <v>0.74695</v>
      </c>
      <c r="AD60" s="2">
        <v>-0.41182999999999997</v>
      </c>
      <c r="AE60" s="2">
        <v>-0.27267999999999998</v>
      </c>
    </row>
    <row r="61" spans="1:31" x14ac:dyDescent="0.2">
      <c r="A61" s="1">
        <v>192</v>
      </c>
      <c r="B61" s="2">
        <v>15.246990050000001</v>
      </c>
      <c r="C61" s="2">
        <v>14.81269153</v>
      </c>
      <c r="D61" s="2">
        <v>39.52663424</v>
      </c>
      <c r="E61" s="2">
        <v>0.151212553</v>
      </c>
      <c r="F61" s="2">
        <v>1.686526E-3</v>
      </c>
      <c r="G61" s="2">
        <v>0.26912181299999999</v>
      </c>
      <c r="H61" s="2">
        <v>5.3824363E-2</v>
      </c>
      <c r="I61" s="2">
        <v>0.26683585100000001</v>
      </c>
      <c r="J61" s="2">
        <v>5.04</v>
      </c>
      <c r="K61" s="2">
        <v>0.33976821200000001</v>
      </c>
      <c r="L61" s="2">
        <v>3.5568359999999999E-3</v>
      </c>
      <c r="M61" s="2">
        <v>1.5747236000000001E-2</v>
      </c>
      <c r="N61" s="2">
        <v>0.52136043799999998</v>
      </c>
      <c r="O61" s="2">
        <v>0.45933549099999998</v>
      </c>
      <c r="P61" s="2">
        <v>2940.7548660000002</v>
      </c>
      <c r="Q61" s="2">
        <v>1.868852459</v>
      </c>
      <c r="R61" s="2">
        <v>40.720473339999998</v>
      </c>
      <c r="S61" s="2">
        <v>0.95034830299999995</v>
      </c>
      <c r="T61" s="2">
        <v>1473.4588670000001</v>
      </c>
      <c r="U61" s="2">
        <v>893.54827550000005</v>
      </c>
      <c r="V61" s="2">
        <v>2.9625755460000001</v>
      </c>
      <c r="W61" s="2">
        <v>6.0348490999999997E-2</v>
      </c>
      <c r="X61" s="2">
        <v>0.85592860199999998</v>
      </c>
      <c r="Y61" s="2">
        <v>8.3722906999999999E-2</v>
      </c>
      <c r="Z61" s="2">
        <v>-1.0128900000000001</v>
      </c>
      <c r="AA61" s="2">
        <v>0.59955999999999998</v>
      </c>
      <c r="AB61" s="2">
        <v>-0.33589999999999998</v>
      </c>
      <c r="AC61" s="2">
        <v>0.39972000000000002</v>
      </c>
      <c r="AD61" s="2">
        <v>-1.85111</v>
      </c>
      <c r="AE61" s="2">
        <v>-0.35258</v>
      </c>
    </row>
    <row r="62" spans="1:31" x14ac:dyDescent="0.2">
      <c r="A62" s="1">
        <v>193</v>
      </c>
      <c r="B62" s="2">
        <v>32.93214588</v>
      </c>
      <c r="C62" s="2">
        <v>35.168354979999997</v>
      </c>
      <c r="D62" s="2">
        <v>60.576332970000003</v>
      </c>
      <c r="E62" s="2">
        <v>0.26705202300000003</v>
      </c>
      <c r="F62" s="2">
        <v>9.8514400000000008E-4</v>
      </c>
      <c r="G62" s="2">
        <v>0.15632183899999999</v>
      </c>
      <c r="H62" s="2">
        <v>0.112643678</v>
      </c>
      <c r="I62" s="2">
        <v>0.59517898599999997</v>
      </c>
      <c r="J62" s="2">
        <v>9.61</v>
      </c>
      <c r="K62" s="2">
        <v>0.55617530699999995</v>
      </c>
      <c r="L62" s="2">
        <v>6.4762151000000004E-2</v>
      </c>
      <c r="M62" s="2">
        <v>2.8517389000000001E-2</v>
      </c>
      <c r="N62" s="2">
        <v>0.26359293299999997</v>
      </c>
      <c r="O62" s="2">
        <v>0.49558424899999998</v>
      </c>
      <c r="P62" s="2">
        <v>3008.9416230000002</v>
      </c>
      <c r="Q62" s="2">
        <v>1.6116245140000001</v>
      </c>
      <c r="R62" s="2">
        <v>37.913139090000001</v>
      </c>
      <c r="S62" s="2">
        <v>0.97645567300000002</v>
      </c>
      <c r="T62" s="2">
        <v>3039.4000999999998</v>
      </c>
      <c r="U62" s="2">
        <v>1845.6982</v>
      </c>
      <c r="V62" s="2">
        <v>2.5022270369999999</v>
      </c>
      <c r="W62" s="2">
        <v>6.5179772999999996E-2</v>
      </c>
      <c r="X62" s="2">
        <v>0.79984618299999999</v>
      </c>
      <c r="Y62" s="2">
        <v>0.13497404299999999</v>
      </c>
      <c r="Z62" s="2">
        <v>-0.81137000000000004</v>
      </c>
      <c r="AA62" s="2">
        <v>0.23438999999999999</v>
      </c>
      <c r="AB62" s="2">
        <v>4.28E-3</v>
      </c>
      <c r="AC62" s="2">
        <v>1.14761</v>
      </c>
      <c r="AD62" s="2">
        <v>-0.17579</v>
      </c>
      <c r="AE62" s="2">
        <v>-5.6129999999999999E-2</v>
      </c>
    </row>
    <row r="63" spans="1:31" x14ac:dyDescent="0.2">
      <c r="A63" s="1">
        <v>194</v>
      </c>
      <c r="B63" s="2">
        <v>12.485559930000001</v>
      </c>
      <c r="C63" s="2">
        <v>12.60194763</v>
      </c>
      <c r="D63" s="2">
        <v>33.568154960000001</v>
      </c>
      <c r="E63" s="2">
        <v>0.24719101099999999</v>
      </c>
      <c r="F63" s="2">
        <v>1.4428690000000001E-3</v>
      </c>
      <c r="G63" s="2">
        <v>0.210191083</v>
      </c>
      <c r="H63" s="2">
        <v>4.7770700999999999E-2</v>
      </c>
      <c r="I63" s="2">
        <v>0.349090499</v>
      </c>
      <c r="J63" s="2">
        <v>0.86</v>
      </c>
      <c r="K63" s="2">
        <v>0.42629323800000002</v>
      </c>
      <c r="L63" s="2">
        <v>4.0616719999999997E-3</v>
      </c>
      <c r="M63" s="2">
        <v>1.9191633E-2</v>
      </c>
      <c r="N63" s="2">
        <v>0.49197199000000003</v>
      </c>
      <c r="O63" s="2">
        <v>0.43990289399999999</v>
      </c>
      <c r="P63" s="2">
        <v>2997.4026680000002</v>
      </c>
      <c r="Q63" s="2">
        <v>1.6945754719999999</v>
      </c>
      <c r="R63" s="2">
        <v>39.073680019999998</v>
      </c>
      <c r="S63" s="2">
        <v>0.96959156199999996</v>
      </c>
      <c r="T63" s="2">
        <v>1876.502624</v>
      </c>
      <c r="U63" s="2">
        <v>1075.3569130000001</v>
      </c>
      <c r="V63" s="2">
        <v>2.80374144</v>
      </c>
      <c r="W63" s="2">
        <v>6.9748358999999996E-2</v>
      </c>
      <c r="X63" s="2">
        <v>0.81482494500000002</v>
      </c>
      <c r="Y63" s="2">
        <v>0.115426696</v>
      </c>
      <c r="Z63" s="2">
        <v>-1.1973</v>
      </c>
      <c r="AA63" s="2">
        <v>0.33156000000000002</v>
      </c>
      <c r="AB63" s="2">
        <v>-0.34061999999999998</v>
      </c>
      <c r="AC63" s="2">
        <v>0.64341000000000004</v>
      </c>
      <c r="AD63" s="2">
        <v>-1.1164700000000001</v>
      </c>
      <c r="AE63" s="2">
        <v>-0.27512999999999999</v>
      </c>
    </row>
    <row r="64" spans="1:31" x14ac:dyDescent="0.2">
      <c r="A64" s="1">
        <v>196</v>
      </c>
      <c r="B64" s="2">
        <v>24.330086269999999</v>
      </c>
      <c r="C64" s="2">
        <v>22.247230160000001</v>
      </c>
      <c r="D64" s="2">
        <v>21.952245009999999</v>
      </c>
      <c r="E64" s="2">
        <v>0.174358974</v>
      </c>
      <c r="F64" s="2">
        <v>1.8859479999999999E-3</v>
      </c>
      <c r="G64" s="2">
        <v>0.34237288100000002</v>
      </c>
      <c r="H64" s="2">
        <v>6.1016949000000001E-2</v>
      </c>
      <c r="I64" s="2">
        <v>0.475169277</v>
      </c>
      <c r="J64" s="2">
        <v>0.67</v>
      </c>
      <c r="K64" s="2">
        <v>0.39000268100000002</v>
      </c>
      <c r="L64" s="2">
        <v>4.5162492999999998E-2</v>
      </c>
      <c r="M64" s="2">
        <v>1.5616908000000001E-2</v>
      </c>
      <c r="N64" s="2">
        <v>0.32596746100000001</v>
      </c>
      <c r="O64" s="2">
        <v>0.60848565600000004</v>
      </c>
      <c r="P64" s="2">
        <v>2875.8311440000002</v>
      </c>
      <c r="Q64" s="2">
        <v>1.9356087259999999</v>
      </c>
      <c r="R64" s="2">
        <v>44.36288089</v>
      </c>
      <c r="S64" s="2">
        <v>0.92292314499999994</v>
      </c>
      <c r="T64" s="2">
        <v>644.20537300000001</v>
      </c>
      <c r="U64" s="2">
        <v>409.35355859999999</v>
      </c>
      <c r="V64" s="2">
        <v>2.8436629529999999</v>
      </c>
      <c r="W64" s="2">
        <v>3.4378770000000003E-2</v>
      </c>
      <c r="X64" s="2">
        <v>0.91073582600000003</v>
      </c>
      <c r="Y64" s="2">
        <v>5.4885403999999999E-2</v>
      </c>
      <c r="Z64" s="2">
        <v>-1.2335700000000001</v>
      </c>
      <c r="AA64" s="2">
        <v>1.1264099999999999</v>
      </c>
      <c r="AB64" s="2">
        <v>0.29942000000000002</v>
      </c>
      <c r="AC64" s="2">
        <v>0.40793000000000001</v>
      </c>
      <c r="AD64" s="2">
        <v>-1.6416500000000001</v>
      </c>
      <c r="AE64" s="2">
        <v>-3.4320000000000003E-2</v>
      </c>
    </row>
    <row r="65" spans="1:31" x14ac:dyDescent="0.2">
      <c r="A65" s="1">
        <v>200</v>
      </c>
      <c r="B65" s="2">
        <v>56.715223160000001</v>
      </c>
      <c r="C65" s="2">
        <v>48.793017069999998</v>
      </c>
      <c r="D65" s="2">
        <v>31.988190849999999</v>
      </c>
      <c r="E65" s="2">
        <v>0.189087488</v>
      </c>
      <c r="F65" s="2">
        <v>9.9252400000000005E-4</v>
      </c>
      <c r="G65" s="2">
        <v>0.25093632999999999</v>
      </c>
      <c r="H65" s="2">
        <v>6.3670411999999996E-2</v>
      </c>
      <c r="I65" s="2">
        <v>0.55437878799999996</v>
      </c>
      <c r="J65" s="2">
        <v>1.56</v>
      </c>
      <c r="K65" s="2">
        <v>0.57740978799999998</v>
      </c>
      <c r="L65" s="2">
        <v>4.4162090000000001E-2</v>
      </c>
      <c r="M65" s="2">
        <v>3.1823216000000001E-2</v>
      </c>
      <c r="N65" s="2">
        <v>0.29406716799999999</v>
      </c>
      <c r="O65" s="2">
        <v>0.35704985500000003</v>
      </c>
      <c r="P65" s="2">
        <v>2974.2655220000001</v>
      </c>
      <c r="Q65" s="2">
        <v>2.0852713180000002</v>
      </c>
      <c r="R65" s="2">
        <v>39.064875260000001</v>
      </c>
      <c r="S65" s="2">
        <v>0.98865084000000003</v>
      </c>
      <c r="T65" s="2">
        <v>1028.653957</v>
      </c>
      <c r="U65" s="2">
        <v>660.66995659999998</v>
      </c>
      <c r="V65" s="2">
        <v>3.1507981219999999</v>
      </c>
      <c r="W65" s="2">
        <v>4.5505304000000003E-2</v>
      </c>
      <c r="X65" s="2">
        <v>0.87548855400000003</v>
      </c>
      <c r="Y65" s="2">
        <v>7.9006142000000001E-2</v>
      </c>
      <c r="Z65" s="2">
        <v>-1.5569</v>
      </c>
      <c r="AA65" s="2">
        <v>0.82532000000000005</v>
      </c>
      <c r="AB65" s="2">
        <v>0.27137</v>
      </c>
      <c r="AC65" s="2">
        <v>1.50467</v>
      </c>
      <c r="AD65" s="2">
        <v>-0.82564000000000004</v>
      </c>
      <c r="AE65" s="2">
        <v>0.16483999999999999</v>
      </c>
    </row>
    <row r="66" spans="1:31" x14ac:dyDescent="0.2">
      <c r="A66" t="s">
        <v>31</v>
      </c>
      <c r="B66" s="5">
        <f>MIN(B2:B65)</f>
        <v>12.485559930000001</v>
      </c>
      <c r="C66" s="5">
        <f t="shared" ref="C66:Y66" si="0">MIN(C2:C65)</f>
        <v>12.60194763</v>
      </c>
      <c r="D66" s="5">
        <f t="shared" si="0"/>
        <v>11.559294080000001</v>
      </c>
      <c r="E66" s="5">
        <f t="shared" si="0"/>
        <v>0.151212553</v>
      </c>
      <c r="F66" s="3">
        <f t="shared" si="0"/>
        <v>9.1695899999999996E-4</v>
      </c>
      <c r="G66" s="5">
        <f t="shared" si="0"/>
        <v>0</v>
      </c>
      <c r="H66" s="5">
        <f t="shared" si="0"/>
        <v>4.2553190999999997E-2</v>
      </c>
      <c r="I66" s="5">
        <f t="shared" si="0"/>
        <v>0.19088033500000001</v>
      </c>
      <c r="J66" s="5">
        <f t="shared" si="0"/>
        <v>0</v>
      </c>
      <c r="K66" s="5">
        <f t="shared" si="0"/>
        <v>2.9486254E-2</v>
      </c>
      <c r="L66" s="5">
        <f t="shared" si="0"/>
        <v>0</v>
      </c>
      <c r="M66" s="5">
        <f t="shared" si="0"/>
        <v>0</v>
      </c>
      <c r="N66" s="5">
        <f t="shared" si="0"/>
        <v>0</v>
      </c>
      <c r="O66" s="5">
        <f t="shared" si="0"/>
        <v>0</v>
      </c>
      <c r="P66" s="5">
        <f t="shared" si="0"/>
        <v>0</v>
      </c>
      <c r="Q66" s="5">
        <f t="shared" si="0"/>
        <v>0</v>
      </c>
      <c r="R66" s="5">
        <f t="shared" si="0"/>
        <v>0</v>
      </c>
      <c r="S66" s="5">
        <f t="shared" si="0"/>
        <v>0</v>
      </c>
      <c r="T66" s="5">
        <f t="shared" si="0"/>
        <v>0</v>
      </c>
      <c r="U66" s="5">
        <f t="shared" si="0"/>
        <v>0</v>
      </c>
      <c r="V66" s="5">
        <f t="shared" si="0"/>
        <v>0</v>
      </c>
      <c r="W66" s="4">
        <f t="shared" si="0"/>
        <v>0</v>
      </c>
      <c r="X66" s="4">
        <f t="shared" si="0"/>
        <v>0</v>
      </c>
      <c r="Y66" s="4">
        <f t="shared" si="0"/>
        <v>0</v>
      </c>
    </row>
    <row r="67" spans="1:31" x14ac:dyDescent="0.2">
      <c r="A67" t="s">
        <v>32</v>
      </c>
      <c r="B67" s="5">
        <f>MAX(B2:B65)</f>
        <v>67.275613359999994</v>
      </c>
      <c r="C67" s="5">
        <f t="shared" ref="C67:Y67" si="1">MAX(C2:C65)</f>
        <v>53.436599020000003</v>
      </c>
      <c r="D67" s="5">
        <f t="shared" si="1"/>
        <v>215.5688687</v>
      </c>
      <c r="E67" s="5">
        <f t="shared" si="1"/>
        <v>0.66502463099999998</v>
      </c>
      <c r="F67" s="3">
        <f t="shared" si="1"/>
        <v>4.851752E-3</v>
      </c>
      <c r="G67" s="5">
        <f t="shared" si="1"/>
        <v>0.34237288100000002</v>
      </c>
      <c r="H67" s="5">
        <f t="shared" si="1"/>
        <v>0.30769230800000003</v>
      </c>
      <c r="I67" s="5">
        <f t="shared" si="1"/>
        <v>0.77315123299999999</v>
      </c>
      <c r="J67" s="5">
        <f t="shared" si="1"/>
        <v>29.95</v>
      </c>
      <c r="K67" s="5">
        <f t="shared" si="1"/>
        <v>0.68714484799999997</v>
      </c>
      <c r="L67" s="5">
        <f t="shared" si="1"/>
        <v>0.54346141299999995</v>
      </c>
      <c r="M67" s="5">
        <f t="shared" si="1"/>
        <v>0.43819553900000002</v>
      </c>
      <c r="N67" s="5">
        <f t="shared" si="1"/>
        <v>0.89080152999999995</v>
      </c>
      <c r="O67" s="5">
        <f t="shared" si="1"/>
        <v>0.98980575999999998</v>
      </c>
      <c r="P67" s="5">
        <f t="shared" si="1"/>
        <v>3279.5990179999999</v>
      </c>
      <c r="Q67" s="5">
        <f t="shared" si="1"/>
        <v>2.0852713180000002</v>
      </c>
      <c r="R67" s="5">
        <f t="shared" si="1"/>
        <v>64.5</v>
      </c>
      <c r="S67" s="5">
        <f t="shared" si="1"/>
        <v>2.1666666669999999</v>
      </c>
      <c r="T67" s="5">
        <f t="shared" si="1"/>
        <v>18437.511989999999</v>
      </c>
      <c r="U67" s="5">
        <f t="shared" si="1"/>
        <v>6494.0164779999996</v>
      </c>
      <c r="V67" s="5">
        <f t="shared" si="1"/>
        <v>3.1507981219999999</v>
      </c>
      <c r="W67" s="4">
        <f t="shared" si="1"/>
        <v>0.39525411700000002</v>
      </c>
      <c r="X67" s="4">
        <f t="shared" si="1"/>
        <v>1</v>
      </c>
      <c r="Y67" s="4">
        <f t="shared" si="1"/>
        <v>0.571428571</v>
      </c>
    </row>
    <row r="68" spans="1:31" x14ac:dyDescent="0.2">
      <c r="A68" t="s">
        <v>33</v>
      </c>
      <c r="B68" s="5">
        <f>AVERAGE(B2:B65)</f>
        <v>38.283119138906237</v>
      </c>
      <c r="C68" s="5">
        <f t="shared" ref="C68:Y68" si="2">AVERAGE(C2:C65)</f>
        <v>37.084478594375</v>
      </c>
      <c r="D68" s="5">
        <f t="shared" si="2"/>
        <v>84.663562378281284</v>
      </c>
      <c r="E68" s="5">
        <f t="shared" si="2"/>
        <v>0.35604924329687504</v>
      </c>
      <c r="F68" s="3">
        <f t="shared" si="2"/>
        <v>1.8188308281249991E-3</v>
      </c>
      <c r="G68" s="5">
        <f t="shared" si="2"/>
        <v>0.142034854796875</v>
      </c>
      <c r="H68" s="5">
        <f t="shared" si="2"/>
        <v>0.14023689470312495</v>
      </c>
      <c r="I68" s="5">
        <f t="shared" si="2"/>
        <v>0.52234821482812499</v>
      </c>
      <c r="J68" s="5">
        <f t="shared" si="2"/>
        <v>10.431562499999995</v>
      </c>
      <c r="K68" s="5">
        <f t="shared" si="2"/>
        <v>0.37866430173437499</v>
      </c>
      <c r="L68" s="5">
        <f t="shared" si="2"/>
        <v>8.4303375437499994E-2</v>
      </c>
      <c r="M68" s="5">
        <f t="shared" si="2"/>
        <v>3.4940915828125002E-2</v>
      </c>
      <c r="N68" s="5">
        <f t="shared" si="2"/>
        <v>0.18057082732812493</v>
      </c>
      <c r="O68" s="5">
        <f t="shared" si="2"/>
        <v>0.59849327782812478</v>
      </c>
      <c r="P68" s="5">
        <f t="shared" si="2"/>
        <v>2781.1005262031249</v>
      </c>
      <c r="Q68" s="5">
        <f t="shared" si="2"/>
        <v>1.1976507604531248</v>
      </c>
      <c r="R68" s="5">
        <f t="shared" si="2"/>
        <v>38.399437450468753</v>
      </c>
      <c r="S68" s="5">
        <f t="shared" si="2"/>
        <v>0.9900606868437497</v>
      </c>
      <c r="T68" s="5">
        <f t="shared" si="2"/>
        <v>5730.6191476181748</v>
      </c>
      <c r="U68" s="5">
        <f t="shared" si="2"/>
        <v>2440.4514866788281</v>
      </c>
      <c r="V68" s="5">
        <f t="shared" si="2"/>
        <v>2.2165466187187501</v>
      </c>
      <c r="W68" s="4">
        <f t="shared" si="2"/>
        <v>0.14553885704687497</v>
      </c>
      <c r="X68" s="4">
        <f t="shared" si="2"/>
        <v>0.63031229557812496</v>
      </c>
      <c r="Y68" s="4">
        <f t="shared" si="2"/>
        <v>0.20852384740625002</v>
      </c>
    </row>
    <row r="69" spans="1:31" x14ac:dyDescent="0.2">
      <c r="A69" t="s">
        <v>34</v>
      </c>
      <c r="B69" s="5">
        <f>_xlfn.STDEV.S(B2:B65)</f>
        <v>9.8794359952969177</v>
      </c>
      <c r="C69" s="5">
        <f t="shared" ref="C69:Y69" si="3">_xlfn.STDEV.S(C2:C65)</f>
        <v>8.7778944595861788</v>
      </c>
      <c r="D69" s="5">
        <f t="shared" si="3"/>
        <v>44.455666861052762</v>
      </c>
      <c r="E69" s="5">
        <f t="shared" si="3"/>
        <v>0.10224865062603056</v>
      </c>
      <c r="F69" s="3">
        <f t="shared" si="3"/>
        <v>7.3348582979109768E-4</v>
      </c>
      <c r="G69" s="5">
        <f t="shared" si="3"/>
        <v>5.8394173511517676E-2</v>
      </c>
      <c r="H69" s="5">
        <f t="shared" si="3"/>
        <v>5.9590945277836566E-2</v>
      </c>
      <c r="I69" s="5">
        <f t="shared" si="3"/>
        <v>0.1259873005423133</v>
      </c>
      <c r="J69" s="5">
        <f t="shared" si="3"/>
        <v>7.9575598913613765</v>
      </c>
      <c r="K69" s="5">
        <f t="shared" si="3"/>
        <v>0.13759524396341596</v>
      </c>
      <c r="L69" s="5">
        <f t="shared" si="3"/>
        <v>0.12334496927296319</v>
      </c>
      <c r="M69" s="5">
        <f t="shared" si="3"/>
        <v>6.1051785303218586E-2</v>
      </c>
      <c r="N69" s="5">
        <f t="shared" si="3"/>
        <v>0.17388300939739815</v>
      </c>
      <c r="O69" s="5">
        <f t="shared" si="3"/>
        <v>0.2319588021799977</v>
      </c>
      <c r="P69" s="5">
        <f t="shared" si="3"/>
        <v>671.45825347257187</v>
      </c>
      <c r="Q69" s="5">
        <f t="shared" si="3"/>
        <v>0.42705938571801189</v>
      </c>
      <c r="R69" s="5">
        <f t="shared" si="3"/>
        <v>6.9888588737562651</v>
      </c>
      <c r="S69" s="5">
        <f t="shared" si="3"/>
        <v>0.22401149420165561</v>
      </c>
      <c r="T69" s="5">
        <f t="shared" si="3"/>
        <v>4224.3379694525902</v>
      </c>
      <c r="U69" s="5">
        <f t="shared" si="3"/>
        <v>1353.3205960078844</v>
      </c>
      <c r="V69" s="5">
        <f t="shared" si="3"/>
        <v>0.55216690350027586</v>
      </c>
      <c r="W69" s="4">
        <f t="shared" si="3"/>
        <v>8.161652687179323E-2</v>
      </c>
      <c r="X69" s="4">
        <f t="shared" si="3"/>
        <v>0.19431286582722357</v>
      </c>
      <c r="Y69" s="4">
        <f t="shared" si="3"/>
        <v>0.120572580327157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Venkata Anjeneya Bharat Kumar</dc:creator>
  <cp:lastModifiedBy>Anna Venkata Anjeneya Bharat Kumar</cp:lastModifiedBy>
  <dcterms:created xsi:type="dcterms:W3CDTF">2024-06-13T05:48:47Z</dcterms:created>
  <dcterms:modified xsi:type="dcterms:W3CDTF">2024-06-13T12:03:34Z</dcterms:modified>
</cp:coreProperties>
</file>